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wenxin/Documents/NSMB rebutal/rebuttal figures/final submission/"/>
    </mc:Choice>
  </mc:AlternateContent>
  <xr:revisionPtr revIDLastSave="0" documentId="13_ncr:1_{D21170E1-86AE-1240-8ABA-4AC7DB2F44EC}" xr6:coauthVersionLast="47" xr6:coauthVersionMax="47" xr10:uidLastSave="{00000000-0000-0000-0000-000000000000}"/>
  <bookViews>
    <workbookView xWindow="0" yWindow="600" windowWidth="22940" windowHeight="13320" activeTab="10" xr2:uid="{EAF48303-8618-DB4A-BC34-712634B384DC}"/>
  </bookViews>
  <sheets>
    <sheet name="Fig. 3a&amp;b" sheetId="1" r:id="rId1"/>
    <sheet name="Fig. 3c" sheetId="2" r:id="rId2"/>
    <sheet name="Fig. 3d" sheetId="3" r:id="rId3"/>
    <sheet name="Fig. 3e" sheetId="4" r:id="rId4"/>
    <sheet name="Fig. 3f" sheetId="5" r:id="rId5"/>
    <sheet name="Fig. 3g" sheetId="6" r:id="rId6"/>
    <sheet name="Fig. 3h" sheetId="7" r:id="rId7"/>
    <sheet name="Fig. 3i" sheetId="8" r:id="rId8"/>
    <sheet name="Fig 3j" sheetId="9" r:id="rId9"/>
    <sheet name="Fig. 3l" sheetId="10" r:id="rId10"/>
    <sheet name="identical fluorescence data poi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 s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0" i="1" s="1"/>
  <c r="C141" i="1" s="1"/>
  <c r="C142" i="1" s="1"/>
  <c r="C143" i="1" s="1"/>
  <c r="C144" i="1" s="1"/>
  <c r="C145" i="1" s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58" i="1" s="1"/>
  <c r="C159" i="1" s="1"/>
  <c r="C160" i="1" s="1"/>
  <c r="C161" i="1" s="1"/>
  <c r="C162" i="1" s="1"/>
  <c r="C163" i="1" s="1"/>
  <c r="C164" i="1" s="1"/>
  <c r="C165" i="1" s="1"/>
  <c r="C166" i="1" s="1"/>
  <c r="C167" i="1" s="1"/>
  <c r="C168" i="1" s="1"/>
  <c r="C169" i="1" s="1"/>
  <c r="C170" i="1" s="1"/>
  <c r="C171" i="1" s="1"/>
  <c r="C172" i="1" s="1"/>
  <c r="C173" i="1" s="1"/>
  <c r="C174" i="1" s="1"/>
  <c r="C175" i="1" s="1"/>
  <c r="C176" i="1" s="1"/>
  <c r="C177" i="1" s="1"/>
  <c r="C178" i="1" s="1"/>
  <c r="C179" i="1" s="1"/>
  <c r="C180" i="1" s="1"/>
  <c r="C181" i="1" s="1"/>
  <c r="C182" i="1" s="1"/>
  <c r="C183" i="1" s="1"/>
  <c r="C184" i="1" s="1"/>
  <c r="C185" i="1" s="1"/>
  <c r="C186" i="1" s="1"/>
  <c r="C187" i="1" s="1"/>
  <c r="C188" i="1" s="1"/>
  <c r="C189" i="1" s="1"/>
  <c r="C190" i="1" s="1"/>
  <c r="C191" i="1" s="1"/>
  <c r="C192" i="1" s="1"/>
  <c r="C193" i="1" s="1"/>
  <c r="C194" i="1" s="1"/>
  <c r="C195" i="1" s="1"/>
  <c r="C196" i="1" s="1"/>
  <c r="C197" i="1" s="1"/>
  <c r="C198" i="1" s="1"/>
  <c r="C199" i="1" s="1"/>
  <c r="C200" i="1" s="1"/>
  <c r="C201" i="1" s="1"/>
  <c r="C202" i="1" s="1"/>
  <c r="C203" i="1" s="1"/>
  <c r="C204" i="1" s="1"/>
  <c r="C205" i="1" s="1"/>
  <c r="C206" i="1" s="1"/>
  <c r="C207" i="1" s="1"/>
  <c r="C208" i="1" s="1"/>
</calcChain>
</file>

<file path=xl/sharedStrings.xml><?xml version="1.0" encoding="utf-8"?>
<sst xmlns="http://schemas.openxmlformats.org/spreadsheetml/2006/main" count="765" uniqueCount="476">
  <si>
    <t>gRNA_id</t>
  </si>
  <si>
    <t>silencing efficiency</t>
  </si>
  <si>
    <t>Ranking</t>
  </si>
  <si>
    <t>Upstream_PFS</t>
  </si>
  <si>
    <t>downstream_PFS</t>
  </si>
  <si>
    <t>PspmCherry tiled43</t>
  </si>
  <si>
    <t>Potent crRNA</t>
  </si>
  <si>
    <t>GGCU</t>
  </si>
  <si>
    <t>AGGA</t>
  </si>
  <si>
    <t>PspmCherry tiled44</t>
  </si>
  <si>
    <t>GGGC</t>
  </si>
  <si>
    <t>GAGG</t>
  </si>
  <si>
    <t>PspmCherry tiled38</t>
  </si>
  <si>
    <t>GGAG</t>
  </si>
  <si>
    <t>GGCG</t>
  </si>
  <si>
    <t>PspmCherry tiled35</t>
  </si>
  <si>
    <t>GGCC</t>
  </si>
  <si>
    <t>GCCC</t>
  </si>
  <si>
    <t>PspmCherry tiled45</t>
  </si>
  <si>
    <t>UGGG</t>
  </si>
  <si>
    <t>CGAG</t>
  </si>
  <si>
    <t>PspmCherry tiled49</t>
  </si>
  <si>
    <t>ACCA</t>
  </si>
  <si>
    <t>ACCC</t>
  </si>
  <si>
    <t>PspmCherry tiled32</t>
  </si>
  <si>
    <t>CUCC</t>
  </si>
  <si>
    <t>CUGA</t>
  </si>
  <si>
    <t>PspmCherry tiled47</t>
  </si>
  <si>
    <t>CAUG</t>
  </si>
  <si>
    <t>CCCG</t>
  </si>
  <si>
    <t>PspmCherry tiled42</t>
  </si>
  <si>
    <t>GCUG</t>
  </si>
  <si>
    <t>GGAC</t>
  </si>
  <si>
    <t>PspmCherry tiled48</t>
  </si>
  <si>
    <t>CCAU</t>
  </si>
  <si>
    <t>CCCC</t>
  </si>
  <si>
    <t>PspmCherry tiled46</t>
  </si>
  <si>
    <t>AUGG</t>
  </si>
  <si>
    <t>CCGA</t>
  </si>
  <si>
    <t>PspmCherry tiled51</t>
  </si>
  <si>
    <t>AGAC</t>
  </si>
  <si>
    <t>GUAC</t>
  </si>
  <si>
    <t>PspmCherry tiled30</t>
  </si>
  <si>
    <t>CCUC</t>
  </si>
  <si>
    <t>GAAG</t>
  </si>
  <si>
    <t>PspmCherry12</t>
  </si>
  <si>
    <t>UCCU</t>
  </si>
  <si>
    <t>UGAA</t>
  </si>
  <si>
    <t>PspmCherry11</t>
  </si>
  <si>
    <t>PspmCherry13</t>
  </si>
  <si>
    <t>CGGC</t>
  </si>
  <si>
    <t>UACA</t>
  </si>
  <si>
    <t>PspmCherry tiled37</t>
  </si>
  <si>
    <t>GCGC</t>
  </si>
  <si>
    <t>PspmCherry tiled31</t>
  </si>
  <si>
    <t>SNX2-ABL1 -9nt</t>
  </si>
  <si>
    <t>CAGG</t>
  </si>
  <si>
    <t>UUCA</t>
  </si>
  <si>
    <t>PspmCherry2</t>
  </si>
  <si>
    <t>N/A</t>
  </si>
  <si>
    <t>AUCA</t>
  </si>
  <si>
    <t>PspmCherry15</t>
  </si>
  <si>
    <t>CGCC</t>
  </si>
  <si>
    <t>UCCC</t>
  </si>
  <si>
    <t>Pspmcherry16 -3nt</t>
  </si>
  <si>
    <t>GGCA</t>
  </si>
  <si>
    <t>PspmCherry9</t>
  </si>
  <si>
    <t>PspmCherry7</t>
  </si>
  <si>
    <t>CGAC</t>
  </si>
  <si>
    <t>BCR-ABL1 tiled 10</t>
  </si>
  <si>
    <t>ACGC</t>
  </si>
  <si>
    <t>CUUU</t>
  </si>
  <si>
    <t>PspmCherry6</t>
  </si>
  <si>
    <t>AAGG</t>
  </si>
  <si>
    <t>PspmCherry tiled13</t>
  </si>
  <si>
    <t>AGAG</t>
  </si>
  <si>
    <t>SNX2-ABL1-12nt</t>
  </si>
  <si>
    <t>GGAA</t>
  </si>
  <si>
    <t>AACA</t>
  </si>
  <si>
    <t>SpikegRNA-TIL24</t>
  </si>
  <si>
    <t>AUCG</t>
  </si>
  <si>
    <t>Pspmcherry16 +6</t>
  </si>
  <si>
    <t>CGUG</t>
  </si>
  <si>
    <t>UCCA</t>
  </si>
  <si>
    <t>PspmCherry tiled33</t>
  </si>
  <si>
    <t>CCUG</t>
  </si>
  <si>
    <t>SpikegRNA-TIL1</t>
  </si>
  <si>
    <t>CUGC</t>
  </si>
  <si>
    <t>SpikegRNA-TIL23</t>
  </si>
  <si>
    <t>UCGA</t>
  </si>
  <si>
    <t>CCCA</t>
  </si>
  <si>
    <t>PspmCherry tiled29</t>
  </si>
  <si>
    <t>PspmCherry tiled41</t>
  </si>
  <si>
    <t>CUGG</t>
  </si>
  <si>
    <t>GACG</t>
  </si>
  <si>
    <t>BCR-ABL1 tiled 33</t>
  </si>
  <si>
    <t>UGGC</t>
  </si>
  <si>
    <t>CUUC</t>
  </si>
  <si>
    <t>BCR-ABL1 tiled 1</t>
  </si>
  <si>
    <t>CCCU</t>
  </si>
  <si>
    <t>UCAG</t>
  </si>
  <si>
    <t>SpikegRNA-TIL49</t>
  </si>
  <si>
    <t>UACU</t>
  </si>
  <si>
    <t>Pspmcherry16 -12</t>
  </si>
  <si>
    <t>GAGC</t>
  </si>
  <si>
    <t>SpikegRNA-TIL21</t>
  </si>
  <si>
    <t>GAUG</t>
  </si>
  <si>
    <t>CAAU</t>
  </si>
  <si>
    <t>SFPQ-ABL1-12nt</t>
  </si>
  <si>
    <t>UGAC</t>
  </si>
  <si>
    <t>SFPQ-ABL1-9nt</t>
  </si>
  <si>
    <t>AAGU</t>
  </si>
  <si>
    <t>BCR-ABL1 tiled 15</t>
  </si>
  <si>
    <t>UGGA</t>
  </si>
  <si>
    <t>UCUG</t>
  </si>
  <si>
    <t>BCR-ABL1 tiled 9</t>
  </si>
  <si>
    <t>CGCA</t>
  </si>
  <si>
    <t>UUUG</t>
  </si>
  <si>
    <t>Pspmcherry5</t>
  </si>
  <si>
    <t>AAGC</t>
  </si>
  <si>
    <t>SNX2-ABL1-6nt</t>
  </si>
  <si>
    <t>AUCC</t>
  </si>
  <si>
    <t>CGCU</t>
  </si>
  <si>
    <t>SpikegRNA-TIL31</t>
  </si>
  <si>
    <t>UAAG</t>
  </si>
  <si>
    <t>BCR-ABL1 tiled 32</t>
  </si>
  <si>
    <t>BCR-ABL1 tiled 8</t>
  </si>
  <si>
    <t>GCAG</t>
  </si>
  <si>
    <t>UUGA</t>
  </si>
  <si>
    <t>Pspmcherry tiled57</t>
  </si>
  <si>
    <t>AGAA</t>
  </si>
  <si>
    <t>GCGG</t>
  </si>
  <si>
    <t>SpikegRNA-TIL25</t>
  </si>
  <si>
    <t>CAUC</t>
  </si>
  <si>
    <t>SpikegRNA-TIL51</t>
  </si>
  <si>
    <t>AACC</t>
  </si>
  <si>
    <t>GCUA</t>
  </si>
  <si>
    <t>BCR-ABL1 tiled 35</t>
  </si>
  <si>
    <t>SpikegRNA-TIL18</t>
  </si>
  <si>
    <t>UCAA</t>
  </si>
  <si>
    <t>SpikegRNA-TIL10</t>
  </si>
  <si>
    <t>GUGC</t>
  </si>
  <si>
    <t>SNX2-ABL1-3nt</t>
  </si>
  <si>
    <t>UAGA</t>
  </si>
  <si>
    <t>AGCC</t>
  </si>
  <si>
    <t>Pspmcherry tiled16</t>
  </si>
  <si>
    <t>UACC</t>
  </si>
  <si>
    <t>AGCA</t>
  </si>
  <si>
    <t>BCR-ABL1 tiled 14</t>
  </si>
  <si>
    <t>SpikegRNA-TIL30</t>
  </si>
  <si>
    <t>AAGA</t>
  </si>
  <si>
    <t>SNX2-ABL1+9nt</t>
  </si>
  <si>
    <t>GUCU</t>
  </si>
  <si>
    <t>SpikegRNA-TIL22</t>
  </si>
  <si>
    <t>CGAU</t>
  </si>
  <si>
    <t>CCAA</t>
  </si>
  <si>
    <t>SpikegRNA-TIL12</t>
  </si>
  <si>
    <t>UUUA</t>
  </si>
  <si>
    <t>UGGU</t>
  </si>
  <si>
    <t>SpikegRNA-TIL29</t>
  </si>
  <si>
    <t>GCAC</t>
  </si>
  <si>
    <t>Pspmcherry tiled34</t>
  </si>
  <si>
    <t>GCCU</t>
  </si>
  <si>
    <t>SpikegRNA-TIL47</t>
  </si>
  <si>
    <t>UGCG</t>
  </si>
  <si>
    <t>SpikegRNA-TIL3</t>
  </si>
  <si>
    <t>ACCU</t>
  </si>
  <si>
    <t>SFPQ-ABL1+3nt</t>
  </si>
  <si>
    <t>UUCC</t>
  </si>
  <si>
    <t>UCCG</t>
  </si>
  <si>
    <t>BCR-ABL1 tiled 21</t>
  </si>
  <si>
    <t>GUAG</t>
  </si>
  <si>
    <t>SFPQ-ABL1+6nt</t>
  </si>
  <si>
    <t>Pspmcherry3</t>
  </si>
  <si>
    <t>GUUC</t>
  </si>
  <si>
    <t>GUGA</t>
  </si>
  <si>
    <t>SpikegRNA-TIL15</t>
  </si>
  <si>
    <t>SpikegRNA-TIL17</t>
  </si>
  <si>
    <t>CAAC</t>
  </si>
  <si>
    <t>SpikegRNA-TIL56</t>
  </si>
  <si>
    <t>Pspmcherry tiled50</t>
  </si>
  <si>
    <t>GACC</t>
  </si>
  <si>
    <t>SpikegRNA-TIL57</t>
  </si>
  <si>
    <t>SFPQ-ABL1+9nt</t>
  </si>
  <si>
    <t>GAGU</t>
  </si>
  <si>
    <t>SpikegRNA-TIL50</t>
  </si>
  <si>
    <t>CUAC</t>
  </si>
  <si>
    <t>Pspmcherry tiled36</t>
  </si>
  <si>
    <t>AGGC</t>
  </si>
  <si>
    <t>SFPQ-ABL1-3nt</t>
  </si>
  <si>
    <t>SpikegRNA-TIL4</t>
  </si>
  <si>
    <t>SpikegRNA-TIL6</t>
  </si>
  <si>
    <t>AUCU</t>
  </si>
  <si>
    <t>GCGA</t>
  </si>
  <si>
    <t>SFPQ-ABL1-6nt</t>
  </si>
  <si>
    <t>GGGA</t>
  </si>
  <si>
    <t>SpikegRNA-TIL58</t>
  </si>
  <si>
    <t>SpikegRNA-TIL11</t>
  </si>
  <si>
    <t>UUAA</t>
  </si>
  <si>
    <t>GGUG</t>
  </si>
  <si>
    <t>SpikegRNA-TIL26</t>
  </si>
  <si>
    <t>ACAU</t>
  </si>
  <si>
    <t>CACC</t>
  </si>
  <si>
    <t>BCR-ABL1 tiled 12</t>
  </si>
  <si>
    <t>GACU</t>
  </si>
  <si>
    <t>SpikegRNA-TIL19</t>
  </si>
  <si>
    <t>SpikegRNA-TIL8</t>
  </si>
  <si>
    <t>AGAU</t>
  </si>
  <si>
    <t>SpikegRNA-TIL52</t>
  </si>
  <si>
    <t>GAAC</t>
  </si>
  <si>
    <t>Pspmcherry tiled15</t>
  </si>
  <si>
    <t>BCR-ABL1 tiled 11</t>
  </si>
  <si>
    <t>ACUU</t>
  </si>
  <si>
    <t>SpikegRNA-TIL28</t>
  </si>
  <si>
    <t>CACA</t>
  </si>
  <si>
    <t>SpikegRNA-TILF5</t>
  </si>
  <si>
    <t>UCUA</t>
  </si>
  <si>
    <t>Pspmcherry16</t>
  </si>
  <si>
    <t>ACAG</t>
  </si>
  <si>
    <t>BCR-ABL1 tiled 34</t>
  </si>
  <si>
    <t>CCUU</t>
  </si>
  <si>
    <t>Pspmcherry tiled18</t>
  </si>
  <si>
    <t>UGUA</t>
  </si>
  <si>
    <t>CAAG</t>
  </si>
  <si>
    <t>SpikegRNA-TIL27</t>
  </si>
  <si>
    <t>ACAC</t>
  </si>
  <si>
    <t>SpikegRNA-TIL20</t>
  </si>
  <si>
    <t>AAUC</t>
  </si>
  <si>
    <t>SpikegRNA-TIL42</t>
  </si>
  <si>
    <t>BCR-ABL1 tiled 38</t>
  </si>
  <si>
    <t>AACG</t>
  </si>
  <si>
    <t>BCR-ABL1 tiled 28</t>
  </si>
  <si>
    <t>AGGG</t>
  </si>
  <si>
    <t>SpikegRNA-TIL46</t>
  </si>
  <si>
    <t>CCAG</t>
  </si>
  <si>
    <t>BCR-ABL1 tiled 24</t>
  </si>
  <si>
    <t>SpikegRNA-TIL16</t>
  </si>
  <si>
    <t>BCR-ABL1 tiled 7</t>
  </si>
  <si>
    <t>CAGA</t>
  </si>
  <si>
    <t>UGAG</t>
  </si>
  <si>
    <t>BCR-ABL1 tiled 18</t>
  </si>
  <si>
    <t>GCAU</t>
  </si>
  <si>
    <t>BCR-ABL1 tiled 2</t>
  </si>
  <si>
    <t>CUCA</t>
  </si>
  <si>
    <t>SpikegRNA-TIL13</t>
  </si>
  <si>
    <t>SpikegRNA-TIL55</t>
  </si>
  <si>
    <t>BCR-ABL1 tiled 41</t>
  </si>
  <si>
    <t>SpikegRNA-TIL41</t>
  </si>
  <si>
    <t>AGUU</t>
  </si>
  <si>
    <t>GAUC</t>
  </si>
  <si>
    <t>SpikegRNA-TIL60</t>
  </si>
  <si>
    <t>AACU</t>
  </si>
  <si>
    <t>SpikegRNA-TIL45</t>
  </si>
  <si>
    <t>CGGG</t>
  </si>
  <si>
    <t>BCR-ABL1 tiled 16</t>
  </si>
  <si>
    <t>SFPQ-ABL1+12nt</t>
  </si>
  <si>
    <t>UACG</t>
  </si>
  <si>
    <t>Pspmcherry tiled12</t>
  </si>
  <si>
    <t>BCR-ABL1 tiled 30</t>
  </si>
  <si>
    <t>CAGC</t>
  </si>
  <si>
    <t>SpikegRNA-TIL7</t>
  </si>
  <si>
    <t>CGCG</t>
  </si>
  <si>
    <t>BCR-ABL1 tiled 13</t>
  </si>
  <si>
    <t>GAGA</t>
  </si>
  <si>
    <t>SpikegRNA-TIL54</t>
  </si>
  <si>
    <t>BCR-ABL1 tiled 6</t>
  </si>
  <si>
    <t>SNX2-ABL1+12nt</t>
  </si>
  <si>
    <t>BCR-ABL1 tiled 27</t>
  </si>
  <si>
    <t>Pspmcherry tiled1</t>
  </si>
  <si>
    <t>SFPQ-ABL1+0nt</t>
  </si>
  <si>
    <t>Pspmcherry tiled58</t>
  </si>
  <si>
    <t>AGCG</t>
  </si>
  <si>
    <t>BCR-ABL1 tiled 39</t>
  </si>
  <si>
    <t>SNX2-ABL1+0nt</t>
  </si>
  <si>
    <t>UGAU</t>
  </si>
  <si>
    <t>SpikegRNA-TIL35</t>
  </si>
  <si>
    <t>UGUU</t>
  </si>
  <si>
    <t>SpikegRNA-TIL34</t>
  </si>
  <si>
    <t>GUUU</t>
  </si>
  <si>
    <t>SpikegRNA-TIL53</t>
  </si>
  <si>
    <t>SNX2-ABL1+3nt</t>
  </si>
  <si>
    <t>SNX2-ABL1+6nt</t>
  </si>
  <si>
    <t>Pspmcherry tiled55</t>
  </si>
  <si>
    <t>GGAU</t>
  </si>
  <si>
    <t>BCR-ABL1 tiled 29</t>
  </si>
  <si>
    <t>SpikegRNA-TIL14</t>
  </si>
  <si>
    <t>Pspmcherry tiled4</t>
  </si>
  <si>
    <t>AGCU</t>
  </si>
  <si>
    <t>SpikegRNA-TIL33</t>
  </si>
  <si>
    <t>SpikegRNA-TIL38</t>
  </si>
  <si>
    <t>UCGU</t>
  </si>
  <si>
    <t>SpikegRNA-TIL32</t>
  </si>
  <si>
    <t>SpikegRNA-TIL43</t>
  </si>
  <si>
    <t>BCR-ABL1 tiled 37</t>
  </si>
  <si>
    <t>ACGA</t>
  </si>
  <si>
    <t>SpikegRNA-TILF9</t>
  </si>
  <si>
    <t>SpikegRNA-TIL2</t>
  </si>
  <si>
    <t>ACUC</t>
  </si>
  <si>
    <t>pspmcherry16 +3</t>
  </si>
  <si>
    <t>ACCG</t>
  </si>
  <si>
    <t>SpikegRNA-TIL44</t>
  </si>
  <si>
    <t>BCR-ABL1 tiled 40</t>
  </si>
  <si>
    <t>SpikegRNA-TIL61</t>
  </si>
  <si>
    <t>AAAC</t>
  </si>
  <si>
    <t>BCR-ABL1 tiled 3</t>
  </si>
  <si>
    <t>SpikegRNA-TIL36</t>
  </si>
  <si>
    <t>GUGU</t>
  </si>
  <si>
    <t>BCR-ABL1 tiled 23</t>
  </si>
  <si>
    <t>CAGU</t>
  </si>
  <si>
    <t>BCR-ABL1 tiled 31</t>
  </si>
  <si>
    <t>BCR-ABL1 tiled 5</t>
  </si>
  <si>
    <t>BCR-ABL1 tiled 26</t>
  </si>
  <si>
    <t>PspmCherry tiled3</t>
  </si>
  <si>
    <t>PspmCherry tiled28</t>
  </si>
  <si>
    <t>BCR-ABL1 tiled 4</t>
  </si>
  <si>
    <t>SpikegRNA-TIL37</t>
  </si>
  <si>
    <t xml:space="preserve">PspmCherry8 </t>
  </si>
  <si>
    <t>PspmCherry tiled7</t>
  </si>
  <si>
    <t>BCR-ABL1 tiled 22</t>
  </si>
  <si>
    <t>AGUA</t>
  </si>
  <si>
    <t>PspmCherry tiled54</t>
  </si>
  <si>
    <t>PspmCherry1</t>
  </si>
  <si>
    <t>PspmCherry tiled56</t>
  </si>
  <si>
    <t>CGGA</t>
  </si>
  <si>
    <t>BCR-ABL1 tiled 17</t>
  </si>
  <si>
    <t>BCR-ABL1 tiled 20</t>
  </si>
  <si>
    <t>UAGC</t>
  </si>
  <si>
    <t>PspmCherry tiled5</t>
  </si>
  <si>
    <t>PspmCherry tiled27</t>
  </si>
  <si>
    <t>PspmCherry tiled17</t>
  </si>
  <si>
    <t>PspmCherry tiled11</t>
  </si>
  <si>
    <t>PspmCherry16 +15</t>
  </si>
  <si>
    <t>Unproductive crRNAs</t>
  </si>
  <si>
    <t>BCR-ABL1 tiled 19</t>
  </si>
  <si>
    <t>BCR-ABL1 tiled 25</t>
  </si>
  <si>
    <t>GCCA</t>
  </si>
  <si>
    <t>PspmCherry16 +12</t>
  </si>
  <si>
    <t>PspmCherry tiled2</t>
  </si>
  <si>
    <t>PspmCherry tiled59</t>
  </si>
  <si>
    <t>PspmCherry tiled6</t>
  </si>
  <si>
    <t>ACGG</t>
  </si>
  <si>
    <t>PspmCherry tiled21</t>
  </si>
  <si>
    <t>PspmCherry4</t>
  </si>
  <si>
    <t>PspmCherry tiled10</t>
  </si>
  <si>
    <t>PspmCherry tiled40</t>
  </si>
  <si>
    <t>PspmCherry tiled9</t>
  </si>
  <si>
    <t>PspmCherry tiled14</t>
  </si>
  <si>
    <t>SpikegRNA-TIL39</t>
  </si>
  <si>
    <t>UUCG</t>
  </si>
  <si>
    <t>PspmCherry tiled60</t>
  </si>
  <si>
    <t>UGCA</t>
  </si>
  <si>
    <t>PspmCherry tiled53</t>
  </si>
  <si>
    <t>AUGU</t>
  </si>
  <si>
    <t>SpikegRNA-TIL59</t>
  </si>
  <si>
    <t>PspmCherry tiled39</t>
  </si>
  <si>
    <t>PspmCherry tiled26</t>
  </si>
  <si>
    <t>Pspmcherry14</t>
  </si>
  <si>
    <t>UGCC</t>
  </si>
  <si>
    <t>Pspmcherry16 +9</t>
  </si>
  <si>
    <t>CACU</t>
  </si>
  <si>
    <t>PspmCherry tiled61</t>
  </si>
  <si>
    <t>AUGC</t>
  </si>
  <si>
    <t>PspmCherry tiled8</t>
  </si>
  <si>
    <t>BCR-ABL1 tiled 36</t>
  </si>
  <si>
    <t>SpikegRNA-TIL40</t>
  </si>
  <si>
    <t>PspmCherry tiled22</t>
  </si>
  <si>
    <t>Pspmcherry16  -9nt</t>
  </si>
  <si>
    <t>PspmCherry tiled 52</t>
  </si>
  <si>
    <t>Pspmcherry16 -6nt</t>
  </si>
  <si>
    <t>Pspmcherry16 -15nt</t>
  </si>
  <si>
    <t>CUGU</t>
  </si>
  <si>
    <t>PspmCherry tiled19</t>
  </si>
  <si>
    <t>PspmCherry tiled24</t>
  </si>
  <si>
    <t>PspmCherry tiled25</t>
  </si>
  <si>
    <t>PspmCherry tiled20</t>
  </si>
  <si>
    <t>PspmCherry tiled23</t>
  </si>
  <si>
    <t>SpikegRNA-TIL48</t>
  </si>
  <si>
    <t>Spacer nucleotdie Position</t>
  </si>
  <si>
    <t>A</t>
  </si>
  <si>
    <t>G</t>
  </si>
  <si>
    <t>C</t>
  </si>
  <si>
    <t>U</t>
  </si>
  <si>
    <t>Position1</t>
  </si>
  <si>
    <t>Position2</t>
  </si>
  <si>
    <t>Position3</t>
  </si>
  <si>
    <t>Position4</t>
  </si>
  <si>
    <t>Position5</t>
  </si>
  <si>
    <t>Position6</t>
  </si>
  <si>
    <t>Position7</t>
  </si>
  <si>
    <t>Position8</t>
  </si>
  <si>
    <t>Position9</t>
  </si>
  <si>
    <t>Position10</t>
  </si>
  <si>
    <t>Position11</t>
  </si>
  <si>
    <t>Position12</t>
  </si>
  <si>
    <t>Position13</t>
  </si>
  <si>
    <t>Position14</t>
  </si>
  <si>
    <t>Position15</t>
  </si>
  <si>
    <t>Position16</t>
  </si>
  <si>
    <t>Position17</t>
  </si>
  <si>
    <t>Position18</t>
  </si>
  <si>
    <t>Position19</t>
  </si>
  <si>
    <t>Position20</t>
  </si>
  <si>
    <t>Position21</t>
  </si>
  <si>
    <t>Position22</t>
  </si>
  <si>
    <t>Position23</t>
  </si>
  <si>
    <t>Position24</t>
  </si>
  <si>
    <t>Position25</t>
  </si>
  <si>
    <t>Position26</t>
  </si>
  <si>
    <t>Position27</t>
  </si>
  <si>
    <t>Position28</t>
  </si>
  <si>
    <t>Position29</t>
  </si>
  <si>
    <t>Position30</t>
  </si>
  <si>
    <t>Spacer nucleotide Position</t>
  </si>
  <si>
    <t>NT</t>
  </si>
  <si>
    <t>Efficient cr1</t>
  </si>
  <si>
    <t>Efficient cr2</t>
  </si>
  <si>
    <t>Efficient cr3</t>
  </si>
  <si>
    <t>Efficient cr4</t>
  </si>
  <si>
    <t>Efficient cr5</t>
  </si>
  <si>
    <t>Efficient cr6</t>
  </si>
  <si>
    <t>Efficient cr7</t>
  </si>
  <si>
    <t>Efficient cr8</t>
  </si>
  <si>
    <t>Efficient cr9</t>
  </si>
  <si>
    <t>Efficient cr10</t>
  </si>
  <si>
    <t>Efficient cr11</t>
  </si>
  <si>
    <t>Inefficient cr1</t>
  </si>
  <si>
    <t>Inefficient cr2</t>
  </si>
  <si>
    <t>Inefficient cr3</t>
  </si>
  <si>
    <t>Inefficient cr4</t>
  </si>
  <si>
    <t>Inefficient cr5</t>
  </si>
  <si>
    <t>Inefficient cr6</t>
  </si>
  <si>
    <t>Inefficient cr7</t>
  </si>
  <si>
    <t>Inefficient cr8</t>
  </si>
  <si>
    <t>Inefficient cr9</t>
  </si>
  <si>
    <t>Efficient EGFP crRNAs</t>
  </si>
  <si>
    <t>Inefficient EGFP crRNAs</t>
  </si>
  <si>
    <t>Efficient g1</t>
  </si>
  <si>
    <t>Efficient g2</t>
  </si>
  <si>
    <t>Efficient g3</t>
  </si>
  <si>
    <t>Efficient g4</t>
  </si>
  <si>
    <t>Efficient g5</t>
  </si>
  <si>
    <t>Efficient g6</t>
  </si>
  <si>
    <t>Efficient g7</t>
  </si>
  <si>
    <t>Efficient g8</t>
  </si>
  <si>
    <t>Efficient g9</t>
  </si>
  <si>
    <t>Efficient 10</t>
  </si>
  <si>
    <t>Inefficient g1</t>
  </si>
  <si>
    <t>Inefficient g2</t>
  </si>
  <si>
    <t>Inefficient g3</t>
  </si>
  <si>
    <t>Inefficient g4</t>
  </si>
  <si>
    <t>Inefficient g5</t>
  </si>
  <si>
    <t>Inefficient g6</t>
  </si>
  <si>
    <t>Inefficient g7</t>
  </si>
  <si>
    <t>Inefficient g8</t>
  </si>
  <si>
    <t>Inefficient g9</t>
  </si>
  <si>
    <t>Efficient TagBFP crRNAs</t>
  </si>
  <si>
    <t>Inefficient TagBFP crRNAs</t>
  </si>
  <si>
    <t>crRNA1</t>
  </si>
  <si>
    <t>crRNA2</t>
  </si>
  <si>
    <t>crRNA3</t>
  </si>
  <si>
    <t>crRNA4</t>
  </si>
  <si>
    <t>crRNA5</t>
  </si>
  <si>
    <t>crRNA6</t>
  </si>
  <si>
    <t>crRNA7</t>
  </si>
  <si>
    <t>crRNA8</t>
  </si>
  <si>
    <t>crRNA9</t>
  </si>
  <si>
    <t>crRNA10</t>
  </si>
  <si>
    <t>Efficient m-cherry Cas13d crRNAs</t>
  </si>
  <si>
    <t>In some figures, identical fluorescence data points from a non-targeting control are displayed in multiple panels to facilitate comparison with the targeting condition. The figures displaying identical non-targeting data points are listed below</t>
  </si>
  <si>
    <t xml:space="preserve"> Fig 1 has the same NT data points in multiple panels for visual comparison with targeting conditions</t>
  </si>
  <si>
    <t>Fig 3h and 3i have the same NT for visual comparison with targeting conditions</t>
  </si>
  <si>
    <t>Fig 4a-4b have the same NT for visual comparison with targeting conditions</t>
  </si>
  <si>
    <t>Fig 4c-4g have the same NT data points for visual comparison with targeting conditions</t>
  </si>
  <si>
    <t>Fig 6a-6b have 8 the same NT data points for visual comparison with targeting conditions</t>
  </si>
  <si>
    <t>Fig 6c/6d/6e have the same NT data points for visual comparison with targeting conditions</t>
  </si>
  <si>
    <t>Extended Data Fig. 5a: all panels have the same NT data points for visual comparison with targeting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4242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2" borderId="1" xfId="0" applyFill="1" applyBorder="1"/>
    <xf numFmtId="0" fontId="0" fillId="0" borderId="1" xfId="0" applyBorder="1"/>
    <xf numFmtId="0" fontId="1" fillId="2" borderId="1" xfId="0" applyFont="1" applyFill="1" applyBorder="1" applyAlignment="1">
      <alignment horizontal="center"/>
    </xf>
    <xf numFmtId="0" fontId="1" fillId="0" borderId="1" xfId="0" applyFont="1" applyBorder="1"/>
    <xf numFmtId="0" fontId="5" fillId="0" borderId="0" xfId="0" applyFont="1"/>
    <xf numFmtId="0" fontId="6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DD3F8-9D22-D54B-9499-360130B54EC0}">
  <dimension ref="A1:F208"/>
  <sheetViews>
    <sheetView workbookViewId="0">
      <selection sqref="A1:XFD1048576"/>
    </sheetView>
  </sheetViews>
  <sheetFormatPr baseColWidth="10" defaultColWidth="8.83203125" defaultRowHeight="16" x14ac:dyDescent="0.2"/>
  <cols>
    <col min="1" max="1" width="41.1640625" customWidth="1"/>
    <col min="4" max="4" width="17.83203125" customWidth="1"/>
  </cols>
  <sheetData>
    <row r="1" spans="1:6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</row>
    <row r="2" spans="1:6" x14ac:dyDescent="0.2">
      <c r="A2" t="s">
        <v>5</v>
      </c>
      <c r="B2" s="1">
        <v>0.99888060000000001</v>
      </c>
      <c r="C2">
        <v>1</v>
      </c>
      <c r="D2" s="11" t="s">
        <v>6</v>
      </c>
      <c r="E2" s="2" t="s">
        <v>7</v>
      </c>
      <c r="F2" s="2" t="s">
        <v>8</v>
      </c>
    </row>
    <row r="3" spans="1:6" x14ac:dyDescent="0.2">
      <c r="A3" t="s">
        <v>9</v>
      </c>
      <c r="B3" s="1">
        <v>0.99885659999999998</v>
      </c>
      <c r="C3">
        <f t="shared" ref="C3:C66" si="0">1+C2</f>
        <v>2</v>
      </c>
      <c r="D3" s="11"/>
      <c r="E3" s="2" t="s">
        <v>10</v>
      </c>
      <c r="F3" s="2" t="s">
        <v>11</v>
      </c>
    </row>
    <row r="4" spans="1:6" x14ac:dyDescent="0.2">
      <c r="A4" t="s">
        <v>12</v>
      </c>
      <c r="B4" s="1">
        <v>0.99811479999999997</v>
      </c>
      <c r="C4">
        <f t="shared" si="0"/>
        <v>3</v>
      </c>
      <c r="D4" s="11"/>
      <c r="E4" s="2" t="s">
        <v>13</v>
      </c>
      <c r="F4" s="2" t="s">
        <v>14</v>
      </c>
    </row>
    <row r="5" spans="1:6" x14ac:dyDescent="0.2">
      <c r="A5" t="s">
        <v>15</v>
      </c>
      <c r="B5" s="1">
        <v>0.99796870000000004</v>
      </c>
      <c r="C5">
        <f t="shared" si="0"/>
        <v>4</v>
      </c>
      <c r="D5" s="11"/>
      <c r="E5" s="2" t="s">
        <v>16</v>
      </c>
      <c r="F5" s="2" t="s">
        <v>17</v>
      </c>
    </row>
    <row r="6" spans="1:6" x14ac:dyDescent="0.2">
      <c r="A6" t="s">
        <v>18</v>
      </c>
      <c r="B6" s="1">
        <v>0.99793889999999996</v>
      </c>
      <c r="C6">
        <f t="shared" si="0"/>
        <v>5</v>
      </c>
      <c r="D6" s="11"/>
      <c r="E6" t="s">
        <v>19</v>
      </c>
      <c r="F6" t="s">
        <v>20</v>
      </c>
    </row>
    <row r="7" spans="1:6" x14ac:dyDescent="0.2">
      <c r="A7" t="s">
        <v>21</v>
      </c>
      <c r="B7" s="1">
        <v>0.9976083</v>
      </c>
      <c r="C7">
        <f t="shared" si="0"/>
        <v>6</v>
      </c>
      <c r="D7" s="11"/>
      <c r="E7" t="s">
        <v>22</v>
      </c>
      <c r="F7" t="s">
        <v>23</v>
      </c>
    </row>
    <row r="8" spans="1:6" x14ac:dyDescent="0.2">
      <c r="A8" t="s">
        <v>24</v>
      </c>
      <c r="B8" s="1">
        <v>0.9966952</v>
      </c>
      <c r="C8">
        <f t="shared" si="0"/>
        <v>7</v>
      </c>
      <c r="D8" s="11"/>
      <c r="E8" t="s">
        <v>25</v>
      </c>
      <c r="F8" t="s">
        <v>26</v>
      </c>
    </row>
    <row r="9" spans="1:6" x14ac:dyDescent="0.2">
      <c r="A9" t="s">
        <v>27</v>
      </c>
      <c r="B9" s="1">
        <v>0.99562030000000001</v>
      </c>
      <c r="C9">
        <f t="shared" si="0"/>
        <v>8</v>
      </c>
      <c r="D9" s="11"/>
      <c r="E9" t="s">
        <v>28</v>
      </c>
      <c r="F9" t="s">
        <v>29</v>
      </c>
    </row>
    <row r="10" spans="1:6" x14ac:dyDescent="0.2">
      <c r="A10" t="s">
        <v>30</v>
      </c>
      <c r="B10" s="1">
        <v>0.99479960000000001</v>
      </c>
      <c r="C10">
        <f t="shared" si="0"/>
        <v>9</v>
      </c>
      <c r="D10" s="11"/>
      <c r="E10" t="s">
        <v>31</v>
      </c>
      <c r="F10" t="s">
        <v>32</v>
      </c>
    </row>
    <row r="11" spans="1:6" x14ac:dyDescent="0.2">
      <c r="A11" t="s">
        <v>33</v>
      </c>
      <c r="B11" s="1">
        <v>0.99463159999999995</v>
      </c>
      <c r="C11">
        <f t="shared" si="0"/>
        <v>10</v>
      </c>
      <c r="D11" s="11"/>
      <c r="E11" t="s">
        <v>34</v>
      </c>
      <c r="F11" t="s">
        <v>35</v>
      </c>
    </row>
    <row r="12" spans="1:6" x14ac:dyDescent="0.2">
      <c r="A12" t="s">
        <v>36</v>
      </c>
      <c r="B12" s="1">
        <v>0.99388480000000001</v>
      </c>
      <c r="C12">
        <f t="shared" si="0"/>
        <v>11</v>
      </c>
      <c r="D12" s="11"/>
      <c r="E12" t="s">
        <v>37</v>
      </c>
      <c r="F12" t="s">
        <v>38</v>
      </c>
    </row>
    <row r="13" spans="1:6" x14ac:dyDescent="0.2">
      <c r="A13" t="s">
        <v>39</v>
      </c>
      <c r="B13" s="1">
        <v>0.98965340000000002</v>
      </c>
      <c r="C13">
        <f t="shared" si="0"/>
        <v>12</v>
      </c>
      <c r="D13" s="11"/>
      <c r="E13" t="s">
        <v>40</v>
      </c>
      <c r="F13" t="s">
        <v>41</v>
      </c>
    </row>
    <row r="14" spans="1:6" x14ac:dyDescent="0.2">
      <c r="A14" t="s">
        <v>42</v>
      </c>
      <c r="B14" s="1">
        <v>0.98903859999999999</v>
      </c>
      <c r="C14">
        <f t="shared" si="0"/>
        <v>13</v>
      </c>
      <c r="D14" s="11"/>
      <c r="E14" t="s">
        <v>43</v>
      </c>
      <c r="F14" t="s">
        <v>44</v>
      </c>
    </row>
    <row r="15" spans="1:6" x14ac:dyDescent="0.2">
      <c r="A15" t="s">
        <v>45</v>
      </c>
      <c r="B15" s="1">
        <v>0.98472660000000001</v>
      </c>
      <c r="C15">
        <f t="shared" si="0"/>
        <v>14</v>
      </c>
      <c r="D15" s="11"/>
      <c r="E15" t="s">
        <v>46</v>
      </c>
      <c r="F15" t="s">
        <v>47</v>
      </c>
    </row>
    <row r="16" spans="1:6" x14ac:dyDescent="0.2">
      <c r="A16" t="s">
        <v>48</v>
      </c>
      <c r="B16" s="1">
        <v>0.98363630000000002</v>
      </c>
      <c r="C16">
        <f t="shared" si="0"/>
        <v>15</v>
      </c>
      <c r="D16" s="11"/>
      <c r="E16" t="s">
        <v>35</v>
      </c>
      <c r="F16" t="s">
        <v>37</v>
      </c>
    </row>
    <row r="17" spans="1:6" x14ac:dyDescent="0.2">
      <c r="A17" t="s">
        <v>49</v>
      </c>
      <c r="B17" s="1">
        <v>0.98173290000000002</v>
      </c>
      <c r="C17">
        <f t="shared" si="0"/>
        <v>16</v>
      </c>
      <c r="D17" s="11"/>
      <c r="E17" t="s">
        <v>50</v>
      </c>
      <c r="F17" t="s">
        <v>51</v>
      </c>
    </row>
    <row r="18" spans="1:6" x14ac:dyDescent="0.2">
      <c r="A18" t="s">
        <v>52</v>
      </c>
      <c r="B18" s="1">
        <v>0.98136129999999999</v>
      </c>
      <c r="C18">
        <f t="shared" si="0"/>
        <v>17</v>
      </c>
      <c r="D18" s="11"/>
      <c r="E18" t="s">
        <v>11</v>
      </c>
      <c r="F18" t="s">
        <v>53</v>
      </c>
    </row>
    <row r="19" spans="1:6" x14ac:dyDescent="0.2">
      <c r="A19" s="3" t="s">
        <v>54</v>
      </c>
      <c r="B19" s="1">
        <v>0.97769110000000004</v>
      </c>
      <c r="C19">
        <f t="shared" si="0"/>
        <v>18</v>
      </c>
      <c r="D19" s="11"/>
      <c r="E19" t="s">
        <v>46</v>
      </c>
      <c r="F19" t="s">
        <v>47</v>
      </c>
    </row>
    <row r="20" spans="1:6" x14ac:dyDescent="0.2">
      <c r="A20" t="s">
        <v>55</v>
      </c>
      <c r="B20" s="1">
        <v>0.97659799999999997</v>
      </c>
      <c r="C20">
        <f t="shared" si="0"/>
        <v>19</v>
      </c>
      <c r="D20" s="11"/>
      <c r="E20" t="s">
        <v>56</v>
      </c>
      <c r="F20" t="s">
        <v>57</v>
      </c>
    </row>
    <row r="21" spans="1:6" x14ac:dyDescent="0.2">
      <c r="A21" t="s">
        <v>58</v>
      </c>
      <c r="B21" s="1">
        <v>0.97643310000000005</v>
      </c>
      <c r="C21">
        <f t="shared" si="0"/>
        <v>20</v>
      </c>
      <c r="D21" s="11"/>
      <c r="E21" t="s">
        <v>59</v>
      </c>
      <c r="F21" t="s">
        <v>60</v>
      </c>
    </row>
    <row r="22" spans="1:6" x14ac:dyDescent="0.2">
      <c r="A22" t="s">
        <v>61</v>
      </c>
      <c r="B22" s="1">
        <v>0.97489020000000004</v>
      </c>
      <c r="C22">
        <f t="shared" si="0"/>
        <v>21</v>
      </c>
      <c r="D22" s="11"/>
      <c r="E22" t="s">
        <v>62</v>
      </c>
      <c r="F22" t="s">
        <v>63</v>
      </c>
    </row>
    <row r="23" spans="1:6" x14ac:dyDescent="0.2">
      <c r="A23" t="s">
        <v>64</v>
      </c>
      <c r="B23" s="1">
        <v>0.974665</v>
      </c>
      <c r="C23">
        <f t="shared" si="0"/>
        <v>22</v>
      </c>
      <c r="D23" s="11"/>
      <c r="E23" t="s">
        <v>41</v>
      </c>
      <c r="F23" t="s">
        <v>65</v>
      </c>
    </row>
    <row r="24" spans="1:6" x14ac:dyDescent="0.2">
      <c r="A24" t="s">
        <v>66</v>
      </c>
      <c r="B24" s="1">
        <v>0.97206680000000001</v>
      </c>
      <c r="C24">
        <f t="shared" si="0"/>
        <v>23</v>
      </c>
      <c r="D24" s="11"/>
      <c r="E24" t="s">
        <v>32</v>
      </c>
      <c r="F24" t="s">
        <v>63</v>
      </c>
    </row>
    <row r="25" spans="1:6" x14ac:dyDescent="0.2">
      <c r="A25" t="s">
        <v>67</v>
      </c>
      <c r="B25" s="1">
        <v>0.97195810000000005</v>
      </c>
      <c r="C25">
        <f t="shared" si="0"/>
        <v>24</v>
      </c>
      <c r="D25" s="11"/>
      <c r="E25" t="s">
        <v>68</v>
      </c>
      <c r="F25" t="s">
        <v>11</v>
      </c>
    </row>
    <row r="26" spans="1:6" x14ac:dyDescent="0.2">
      <c r="A26" t="s">
        <v>69</v>
      </c>
      <c r="B26" s="1">
        <v>0.97115030000000002</v>
      </c>
      <c r="C26">
        <f t="shared" si="0"/>
        <v>25</v>
      </c>
      <c r="D26" s="11"/>
      <c r="E26" t="s">
        <v>70</v>
      </c>
      <c r="F26" t="s">
        <v>71</v>
      </c>
    </row>
    <row r="27" spans="1:6" x14ac:dyDescent="0.2">
      <c r="A27" t="s">
        <v>72</v>
      </c>
      <c r="B27" s="1">
        <v>0.97042949999999994</v>
      </c>
      <c r="C27">
        <f t="shared" si="0"/>
        <v>26</v>
      </c>
      <c r="D27" s="11"/>
      <c r="E27" t="s">
        <v>32</v>
      </c>
      <c r="F27" t="s">
        <v>73</v>
      </c>
    </row>
    <row r="28" spans="1:6" x14ac:dyDescent="0.2">
      <c r="A28" t="s">
        <v>74</v>
      </c>
      <c r="B28" s="1">
        <v>0.96837549999999994</v>
      </c>
      <c r="C28">
        <f t="shared" si="0"/>
        <v>27</v>
      </c>
      <c r="D28" s="11"/>
      <c r="E28" t="s">
        <v>29</v>
      </c>
      <c r="F28" t="s">
        <v>75</v>
      </c>
    </row>
    <row r="29" spans="1:6" x14ac:dyDescent="0.2">
      <c r="A29" t="s">
        <v>76</v>
      </c>
      <c r="B29" s="1">
        <v>0.96814860000000003</v>
      </c>
      <c r="C29">
        <f t="shared" si="0"/>
        <v>28</v>
      </c>
      <c r="D29" s="11"/>
      <c r="E29" t="s">
        <v>77</v>
      </c>
      <c r="F29" t="s">
        <v>78</v>
      </c>
    </row>
    <row r="30" spans="1:6" x14ac:dyDescent="0.2">
      <c r="A30" t="s">
        <v>79</v>
      </c>
      <c r="B30" s="1">
        <v>0.96736999999999995</v>
      </c>
      <c r="C30">
        <f t="shared" si="0"/>
        <v>29</v>
      </c>
      <c r="D30" s="11"/>
      <c r="E30" t="s">
        <v>80</v>
      </c>
      <c r="F30" t="s">
        <v>35</v>
      </c>
    </row>
    <row r="31" spans="1:6" x14ac:dyDescent="0.2">
      <c r="A31" t="s">
        <v>81</v>
      </c>
      <c r="B31" s="1">
        <v>0.96674099999999996</v>
      </c>
      <c r="C31">
        <f t="shared" si="0"/>
        <v>30</v>
      </c>
      <c r="D31" s="11"/>
      <c r="E31" t="s">
        <v>82</v>
      </c>
      <c r="F31" t="s">
        <v>83</v>
      </c>
    </row>
    <row r="32" spans="1:6" x14ac:dyDescent="0.2">
      <c r="A32" t="s">
        <v>84</v>
      </c>
      <c r="B32" s="1">
        <v>0.96530280000000002</v>
      </c>
      <c r="C32">
        <f t="shared" si="0"/>
        <v>31</v>
      </c>
      <c r="D32" s="11"/>
      <c r="E32" t="s">
        <v>43</v>
      </c>
      <c r="F32" t="s">
        <v>85</v>
      </c>
    </row>
    <row r="33" spans="1:6" x14ac:dyDescent="0.2">
      <c r="A33" t="s">
        <v>86</v>
      </c>
      <c r="B33" s="1">
        <v>0.96318000000000004</v>
      </c>
      <c r="C33">
        <f t="shared" si="0"/>
        <v>32</v>
      </c>
      <c r="D33" s="11"/>
      <c r="E33" t="s">
        <v>25</v>
      </c>
      <c r="F33" t="s">
        <v>87</v>
      </c>
    </row>
    <row r="34" spans="1:6" x14ac:dyDescent="0.2">
      <c r="A34" t="s">
        <v>88</v>
      </c>
      <c r="B34" s="1">
        <v>0.96307500000000001</v>
      </c>
      <c r="C34">
        <f t="shared" si="0"/>
        <v>33</v>
      </c>
      <c r="D34" s="11"/>
      <c r="E34" t="s">
        <v>89</v>
      </c>
      <c r="F34" t="s">
        <v>90</v>
      </c>
    </row>
    <row r="35" spans="1:6" x14ac:dyDescent="0.2">
      <c r="A35" t="s">
        <v>91</v>
      </c>
      <c r="B35" s="1">
        <v>0.96225130000000003</v>
      </c>
      <c r="C35">
        <f t="shared" si="0"/>
        <v>34</v>
      </c>
      <c r="D35" s="11"/>
      <c r="E35" t="s">
        <v>25</v>
      </c>
      <c r="F35" t="s">
        <v>73</v>
      </c>
    </row>
    <row r="36" spans="1:6" x14ac:dyDescent="0.2">
      <c r="A36" t="s">
        <v>92</v>
      </c>
      <c r="B36" s="1">
        <v>0.96172150000000001</v>
      </c>
      <c r="C36">
        <f t="shared" si="0"/>
        <v>35</v>
      </c>
      <c r="D36" s="11"/>
      <c r="E36" t="s">
        <v>93</v>
      </c>
      <c r="F36" t="s">
        <v>94</v>
      </c>
    </row>
    <row r="37" spans="1:6" x14ac:dyDescent="0.2">
      <c r="A37" t="s">
        <v>95</v>
      </c>
      <c r="B37" s="1">
        <v>0.96072329999999995</v>
      </c>
      <c r="C37">
        <f t="shared" si="0"/>
        <v>36</v>
      </c>
      <c r="D37" s="11"/>
      <c r="E37" t="s">
        <v>96</v>
      </c>
      <c r="F37" t="s">
        <v>97</v>
      </c>
    </row>
    <row r="38" spans="1:6" x14ac:dyDescent="0.2">
      <c r="A38" t="s">
        <v>98</v>
      </c>
      <c r="B38" s="1">
        <v>0.95598179999999999</v>
      </c>
      <c r="C38">
        <f t="shared" si="0"/>
        <v>37</v>
      </c>
      <c r="D38" s="11"/>
      <c r="E38" t="s">
        <v>99</v>
      </c>
      <c r="F38" t="s">
        <v>100</v>
      </c>
    </row>
    <row r="39" spans="1:6" x14ac:dyDescent="0.2">
      <c r="A39" t="s">
        <v>101</v>
      </c>
      <c r="B39" s="1">
        <v>0.95589999999999997</v>
      </c>
      <c r="C39">
        <f t="shared" si="0"/>
        <v>38</v>
      </c>
      <c r="D39" s="11"/>
      <c r="E39" t="s">
        <v>85</v>
      </c>
      <c r="F39" t="s">
        <v>102</v>
      </c>
    </row>
    <row r="40" spans="1:6" x14ac:dyDescent="0.2">
      <c r="A40" t="s">
        <v>103</v>
      </c>
      <c r="B40" s="1">
        <v>0.95458299999999996</v>
      </c>
      <c r="C40">
        <f t="shared" si="0"/>
        <v>39</v>
      </c>
      <c r="D40" s="11"/>
      <c r="E40" t="s">
        <v>62</v>
      </c>
      <c r="F40" t="s">
        <v>104</v>
      </c>
    </row>
    <row r="41" spans="1:6" x14ac:dyDescent="0.2">
      <c r="A41" t="s">
        <v>105</v>
      </c>
      <c r="B41" s="1">
        <v>0.95435499999999995</v>
      </c>
      <c r="C41">
        <f t="shared" si="0"/>
        <v>40</v>
      </c>
      <c r="D41" s="11"/>
      <c r="E41" t="s">
        <v>106</v>
      </c>
      <c r="F41" t="s">
        <v>107</v>
      </c>
    </row>
    <row r="42" spans="1:6" x14ac:dyDescent="0.2">
      <c r="A42" t="s">
        <v>108</v>
      </c>
      <c r="B42" s="1">
        <v>0.95411880000000004</v>
      </c>
      <c r="C42">
        <f t="shared" si="0"/>
        <v>41</v>
      </c>
      <c r="D42" s="11"/>
      <c r="E42" t="s">
        <v>109</v>
      </c>
      <c r="F42" t="s">
        <v>78</v>
      </c>
    </row>
    <row r="43" spans="1:6" x14ac:dyDescent="0.2">
      <c r="A43" t="s">
        <v>110</v>
      </c>
      <c r="B43" s="1">
        <v>0.95274599999999998</v>
      </c>
      <c r="C43">
        <f t="shared" si="0"/>
        <v>42</v>
      </c>
      <c r="D43" s="11"/>
      <c r="E43" t="s">
        <v>111</v>
      </c>
      <c r="F43" t="s">
        <v>57</v>
      </c>
    </row>
    <row r="44" spans="1:6" x14ac:dyDescent="0.2">
      <c r="A44" t="s">
        <v>112</v>
      </c>
      <c r="B44" s="1">
        <v>0.94952809999999999</v>
      </c>
      <c r="C44">
        <f t="shared" si="0"/>
        <v>43</v>
      </c>
      <c r="D44" s="11"/>
      <c r="E44" t="s">
        <v>113</v>
      </c>
      <c r="F44" t="s">
        <v>114</v>
      </c>
    </row>
    <row r="45" spans="1:6" x14ac:dyDescent="0.2">
      <c r="A45" t="s">
        <v>115</v>
      </c>
      <c r="B45" s="1">
        <v>0.9492003</v>
      </c>
      <c r="C45">
        <f t="shared" si="0"/>
        <v>44</v>
      </c>
      <c r="D45" s="11"/>
      <c r="E45" t="s">
        <v>116</v>
      </c>
      <c r="F45" t="s">
        <v>117</v>
      </c>
    </row>
    <row r="46" spans="1:6" x14ac:dyDescent="0.2">
      <c r="A46" t="s">
        <v>118</v>
      </c>
      <c r="B46" s="1">
        <v>0.94731299999999996</v>
      </c>
      <c r="C46">
        <f t="shared" si="0"/>
        <v>45</v>
      </c>
      <c r="D46" s="11"/>
      <c r="E46" t="s">
        <v>20</v>
      </c>
      <c r="F46" t="s">
        <v>119</v>
      </c>
    </row>
    <row r="47" spans="1:6" x14ac:dyDescent="0.2">
      <c r="A47" t="s">
        <v>120</v>
      </c>
      <c r="B47" s="1">
        <v>0.94702299999999995</v>
      </c>
      <c r="C47">
        <f t="shared" si="0"/>
        <v>46</v>
      </c>
      <c r="D47" s="11"/>
      <c r="E47" t="s">
        <v>121</v>
      </c>
      <c r="F47" t="s">
        <v>122</v>
      </c>
    </row>
    <row r="48" spans="1:6" x14ac:dyDescent="0.2">
      <c r="A48" t="s">
        <v>123</v>
      </c>
      <c r="B48" s="1">
        <v>0.94696499999999995</v>
      </c>
      <c r="C48">
        <f t="shared" si="0"/>
        <v>47</v>
      </c>
      <c r="D48" s="11"/>
      <c r="E48" t="s">
        <v>124</v>
      </c>
      <c r="F48" t="s">
        <v>119</v>
      </c>
    </row>
    <row r="49" spans="1:6" x14ac:dyDescent="0.2">
      <c r="A49" t="s">
        <v>125</v>
      </c>
      <c r="B49" s="1">
        <v>0.9467951</v>
      </c>
      <c r="C49">
        <f t="shared" si="0"/>
        <v>48</v>
      </c>
      <c r="D49" s="11"/>
      <c r="E49" t="s">
        <v>14</v>
      </c>
      <c r="F49" t="s">
        <v>57</v>
      </c>
    </row>
    <row r="50" spans="1:6" x14ac:dyDescent="0.2">
      <c r="A50" t="s">
        <v>126</v>
      </c>
      <c r="B50" s="1">
        <v>0.94610939999999999</v>
      </c>
      <c r="C50">
        <f t="shared" si="0"/>
        <v>49</v>
      </c>
      <c r="D50" s="11"/>
      <c r="E50" t="s">
        <v>127</v>
      </c>
      <c r="F50" t="s">
        <v>128</v>
      </c>
    </row>
    <row r="51" spans="1:6" x14ac:dyDescent="0.2">
      <c r="A51" t="s">
        <v>129</v>
      </c>
      <c r="B51" s="1">
        <v>0.94453339999999997</v>
      </c>
      <c r="C51">
        <f t="shared" si="0"/>
        <v>50</v>
      </c>
      <c r="D51" s="11"/>
      <c r="E51" t="s">
        <v>130</v>
      </c>
      <c r="F51" t="s">
        <v>131</v>
      </c>
    </row>
    <row r="52" spans="1:6" x14ac:dyDescent="0.2">
      <c r="A52" t="s">
        <v>132</v>
      </c>
      <c r="B52" s="1">
        <v>0.94432000000000005</v>
      </c>
      <c r="C52">
        <f t="shared" si="0"/>
        <v>51</v>
      </c>
      <c r="D52" s="11"/>
      <c r="E52" t="s">
        <v>133</v>
      </c>
      <c r="F52" t="s">
        <v>23</v>
      </c>
    </row>
    <row r="53" spans="1:6" x14ac:dyDescent="0.2">
      <c r="A53" t="s">
        <v>134</v>
      </c>
      <c r="B53" s="1">
        <v>0.943685</v>
      </c>
      <c r="C53">
        <f t="shared" si="0"/>
        <v>52</v>
      </c>
      <c r="D53" s="11"/>
      <c r="E53" t="s">
        <v>135</v>
      </c>
      <c r="F53" t="s">
        <v>136</v>
      </c>
    </row>
    <row r="54" spans="1:6" x14ac:dyDescent="0.2">
      <c r="A54" t="s">
        <v>137</v>
      </c>
      <c r="B54" s="1">
        <v>0.94202149999999996</v>
      </c>
      <c r="C54">
        <f t="shared" si="0"/>
        <v>53</v>
      </c>
      <c r="D54" s="11"/>
      <c r="E54" t="s">
        <v>106</v>
      </c>
      <c r="F54" t="s">
        <v>99</v>
      </c>
    </row>
    <row r="55" spans="1:6" x14ac:dyDescent="0.2">
      <c r="A55" t="s">
        <v>138</v>
      </c>
      <c r="B55" s="1">
        <v>0.941855</v>
      </c>
      <c r="C55">
        <f t="shared" si="0"/>
        <v>54</v>
      </c>
      <c r="D55" s="11"/>
      <c r="E55" t="s">
        <v>7</v>
      </c>
      <c r="F55" t="s">
        <v>139</v>
      </c>
    </row>
    <row r="56" spans="1:6" x14ac:dyDescent="0.2">
      <c r="A56" t="s">
        <v>140</v>
      </c>
      <c r="B56" s="1">
        <v>0.94115000000000004</v>
      </c>
      <c r="C56">
        <f t="shared" si="0"/>
        <v>55</v>
      </c>
      <c r="D56" s="11"/>
      <c r="E56" t="s">
        <v>124</v>
      </c>
      <c r="F56" t="s">
        <v>141</v>
      </c>
    </row>
    <row r="57" spans="1:6" x14ac:dyDescent="0.2">
      <c r="A57" t="s">
        <v>142</v>
      </c>
      <c r="B57" s="1">
        <v>0.93768799999999997</v>
      </c>
      <c r="C57">
        <f t="shared" si="0"/>
        <v>56</v>
      </c>
      <c r="D57" s="11"/>
      <c r="E57" t="s">
        <v>143</v>
      </c>
      <c r="F57" t="s">
        <v>144</v>
      </c>
    </row>
    <row r="58" spans="1:6" x14ac:dyDescent="0.2">
      <c r="A58" t="s">
        <v>145</v>
      </c>
      <c r="B58" s="1">
        <v>0.93480929999999995</v>
      </c>
      <c r="C58">
        <f t="shared" si="0"/>
        <v>57</v>
      </c>
      <c r="D58" s="11"/>
      <c r="E58" t="s">
        <v>146</v>
      </c>
      <c r="F58" t="s">
        <v>147</v>
      </c>
    </row>
    <row r="59" spans="1:6" x14ac:dyDescent="0.2">
      <c r="A59" t="s">
        <v>148</v>
      </c>
      <c r="B59" s="1">
        <v>0.93249199999999999</v>
      </c>
      <c r="C59">
        <f t="shared" si="0"/>
        <v>58</v>
      </c>
      <c r="D59" s="11"/>
      <c r="E59" t="s">
        <v>13</v>
      </c>
      <c r="F59" t="s">
        <v>26</v>
      </c>
    </row>
    <row r="60" spans="1:6" x14ac:dyDescent="0.2">
      <c r="A60" t="s">
        <v>149</v>
      </c>
      <c r="B60" s="1">
        <v>0.93135000000000001</v>
      </c>
      <c r="C60">
        <f t="shared" si="0"/>
        <v>59</v>
      </c>
      <c r="D60" s="11"/>
      <c r="E60" t="s">
        <v>150</v>
      </c>
      <c r="F60" t="s">
        <v>147</v>
      </c>
    </row>
    <row r="61" spans="1:6" x14ac:dyDescent="0.2">
      <c r="A61" t="s">
        <v>151</v>
      </c>
      <c r="B61" s="1">
        <v>0.92996299999999998</v>
      </c>
      <c r="C61">
        <f t="shared" si="0"/>
        <v>60</v>
      </c>
      <c r="D61" s="11"/>
      <c r="E61" t="s">
        <v>82</v>
      </c>
      <c r="F61" t="s">
        <v>152</v>
      </c>
    </row>
    <row r="62" spans="1:6" x14ac:dyDescent="0.2">
      <c r="A62" t="s">
        <v>153</v>
      </c>
      <c r="B62" s="1">
        <v>0.92935999999999996</v>
      </c>
      <c r="C62">
        <f t="shared" si="0"/>
        <v>61</v>
      </c>
      <c r="D62" s="11"/>
      <c r="E62" t="s">
        <v>154</v>
      </c>
      <c r="F62" t="s">
        <v>155</v>
      </c>
    </row>
    <row r="63" spans="1:6" x14ac:dyDescent="0.2">
      <c r="A63" t="s">
        <v>156</v>
      </c>
      <c r="B63" s="1">
        <v>0.92779500000000004</v>
      </c>
      <c r="C63">
        <f t="shared" si="0"/>
        <v>62</v>
      </c>
      <c r="D63" s="11"/>
      <c r="E63" t="s">
        <v>157</v>
      </c>
      <c r="F63" t="s">
        <v>158</v>
      </c>
    </row>
    <row r="64" spans="1:6" x14ac:dyDescent="0.2">
      <c r="A64" t="s">
        <v>159</v>
      </c>
      <c r="B64" s="1">
        <v>0.92649000000000004</v>
      </c>
      <c r="C64">
        <f t="shared" si="0"/>
        <v>63</v>
      </c>
      <c r="D64" s="11"/>
      <c r="E64" t="s">
        <v>130</v>
      </c>
      <c r="F64" t="s">
        <v>160</v>
      </c>
    </row>
    <row r="65" spans="1:6" x14ac:dyDescent="0.2">
      <c r="A65" t="s">
        <v>161</v>
      </c>
      <c r="B65" s="1">
        <v>0.92408009999999996</v>
      </c>
      <c r="C65">
        <f t="shared" si="0"/>
        <v>64</v>
      </c>
      <c r="D65" s="11"/>
      <c r="E65" t="s">
        <v>162</v>
      </c>
      <c r="F65" t="s">
        <v>99</v>
      </c>
    </row>
    <row r="66" spans="1:6" x14ac:dyDescent="0.2">
      <c r="A66" t="s">
        <v>163</v>
      </c>
      <c r="B66" s="1">
        <v>0.92286000000000001</v>
      </c>
      <c r="C66">
        <f t="shared" si="0"/>
        <v>65</v>
      </c>
      <c r="D66" s="11"/>
      <c r="E66" t="s">
        <v>164</v>
      </c>
      <c r="F66" t="s">
        <v>71</v>
      </c>
    </row>
    <row r="67" spans="1:6" x14ac:dyDescent="0.2">
      <c r="A67" t="s">
        <v>165</v>
      </c>
      <c r="B67" s="1">
        <v>0.92257999999999996</v>
      </c>
      <c r="C67">
        <f t="shared" ref="C67:C130" si="1">1+C66</f>
        <v>66</v>
      </c>
      <c r="D67" s="11"/>
      <c r="E67" t="s">
        <v>102</v>
      </c>
      <c r="F67" t="s">
        <v>166</v>
      </c>
    </row>
    <row r="68" spans="1:6" x14ac:dyDescent="0.2">
      <c r="A68" t="s">
        <v>167</v>
      </c>
      <c r="B68" s="1">
        <v>0.92172799999999999</v>
      </c>
      <c r="C68">
        <f t="shared" si="1"/>
        <v>67</v>
      </c>
      <c r="D68" s="11"/>
      <c r="E68" t="s">
        <v>168</v>
      </c>
      <c r="F68" t="s">
        <v>169</v>
      </c>
    </row>
    <row r="69" spans="1:6" x14ac:dyDescent="0.2">
      <c r="A69" t="s">
        <v>170</v>
      </c>
      <c r="B69" s="1">
        <v>0.92141050000000002</v>
      </c>
      <c r="C69">
        <f t="shared" si="1"/>
        <v>68</v>
      </c>
      <c r="D69" s="11"/>
      <c r="E69" t="s">
        <v>97</v>
      </c>
      <c r="F69" t="s">
        <v>171</v>
      </c>
    </row>
    <row r="70" spans="1:6" x14ac:dyDescent="0.2">
      <c r="A70" t="s">
        <v>172</v>
      </c>
      <c r="B70" s="1">
        <v>0.91828699999999996</v>
      </c>
      <c r="C70">
        <f t="shared" si="1"/>
        <v>69</v>
      </c>
      <c r="D70" s="11"/>
      <c r="E70" t="s">
        <v>158</v>
      </c>
      <c r="F70" t="s">
        <v>46</v>
      </c>
    </row>
    <row r="71" spans="1:6" x14ac:dyDescent="0.2">
      <c r="A71" t="s">
        <v>173</v>
      </c>
      <c r="B71" s="1">
        <v>0.91694469999999995</v>
      </c>
      <c r="C71">
        <f t="shared" si="1"/>
        <v>70</v>
      </c>
      <c r="D71" s="11"/>
      <c r="E71" t="s">
        <v>174</v>
      </c>
      <c r="F71" t="s">
        <v>175</v>
      </c>
    </row>
    <row r="72" spans="1:6" x14ac:dyDescent="0.2">
      <c r="A72" t="s">
        <v>176</v>
      </c>
      <c r="B72" s="1">
        <v>0.91605499999999995</v>
      </c>
      <c r="C72">
        <f t="shared" si="1"/>
        <v>71</v>
      </c>
      <c r="D72" s="11"/>
      <c r="E72" t="s">
        <v>102</v>
      </c>
      <c r="F72" t="s">
        <v>166</v>
      </c>
    </row>
    <row r="73" spans="1:6" x14ac:dyDescent="0.2">
      <c r="A73" t="s">
        <v>177</v>
      </c>
      <c r="B73" s="1">
        <v>0.91585499999999997</v>
      </c>
      <c r="C73">
        <f t="shared" si="1"/>
        <v>72</v>
      </c>
      <c r="D73" s="11"/>
      <c r="E73" t="s">
        <v>136</v>
      </c>
      <c r="F73" t="s">
        <v>178</v>
      </c>
    </row>
    <row r="74" spans="1:6" x14ac:dyDescent="0.2">
      <c r="A74" t="s">
        <v>179</v>
      </c>
      <c r="B74" s="1">
        <v>0.914995</v>
      </c>
      <c r="C74">
        <f t="shared" si="1"/>
        <v>73</v>
      </c>
      <c r="D74" s="11"/>
      <c r="E74" t="s">
        <v>139</v>
      </c>
      <c r="F74" t="s">
        <v>154</v>
      </c>
    </row>
    <row r="75" spans="1:6" x14ac:dyDescent="0.2">
      <c r="A75" t="s">
        <v>180</v>
      </c>
      <c r="B75" s="1">
        <v>0.91413350000000004</v>
      </c>
      <c r="C75">
        <f t="shared" si="1"/>
        <v>74</v>
      </c>
      <c r="D75" s="11"/>
      <c r="E75" t="s">
        <v>181</v>
      </c>
      <c r="F75" t="s">
        <v>146</v>
      </c>
    </row>
    <row r="76" spans="1:6" x14ac:dyDescent="0.2">
      <c r="A76" t="s">
        <v>182</v>
      </c>
      <c r="B76" s="1">
        <v>0.91257999999999995</v>
      </c>
      <c r="C76">
        <f t="shared" si="1"/>
        <v>75</v>
      </c>
      <c r="D76" s="11"/>
      <c r="E76" t="s">
        <v>57</v>
      </c>
      <c r="F76" t="s">
        <v>89</v>
      </c>
    </row>
    <row r="77" spans="1:6" x14ac:dyDescent="0.2">
      <c r="A77" t="s">
        <v>183</v>
      </c>
      <c r="B77" s="1">
        <v>0.91200599999999998</v>
      </c>
      <c r="C77">
        <f t="shared" si="1"/>
        <v>76</v>
      </c>
      <c r="D77" s="11"/>
      <c r="E77" t="s">
        <v>184</v>
      </c>
      <c r="F77" t="s">
        <v>152</v>
      </c>
    </row>
    <row r="78" spans="1:6" x14ac:dyDescent="0.2">
      <c r="A78" t="s">
        <v>185</v>
      </c>
      <c r="B78" s="1">
        <v>0.90983499999999995</v>
      </c>
      <c r="C78">
        <f t="shared" si="1"/>
        <v>77</v>
      </c>
      <c r="E78" t="s">
        <v>166</v>
      </c>
      <c r="F78" t="s">
        <v>186</v>
      </c>
    </row>
    <row r="79" spans="1:6" x14ac:dyDescent="0.2">
      <c r="A79" t="s">
        <v>187</v>
      </c>
      <c r="B79" s="1">
        <v>0.90873470000000001</v>
      </c>
      <c r="C79">
        <f t="shared" si="1"/>
        <v>78</v>
      </c>
      <c r="E79" t="s">
        <v>188</v>
      </c>
      <c r="F79" t="s">
        <v>62</v>
      </c>
    </row>
    <row r="80" spans="1:6" x14ac:dyDescent="0.2">
      <c r="A80" t="s">
        <v>189</v>
      </c>
      <c r="B80" s="1">
        <v>0.90690300000000001</v>
      </c>
      <c r="C80">
        <f t="shared" si="1"/>
        <v>79</v>
      </c>
      <c r="E80" t="s">
        <v>106</v>
      </c>
      <c r="F80" t="s">
        <v>144</v>
      </c>
    </row>
    <row r="81" spans="1:6" x14ac:dyDescent="0.2">
      <c r="A81" t="s">
        <v>190</v>
      </c>
      <c r="B81" s="1">
        <v>0.90573499999999996</v>
      </c>
      <c r="C81">
        <f t="shared" si="1"/>
        <v>80</v>
      </c>
      <c r="E81" t="s">
        <v>186</v>
      </c>
      <c r="F81" t="s">
        <v>181</v>
      </c>
    </row>
    <row r="82" spans="1:6" x14ac:dyDescent="0.2">
      <c r="A82" t="s">
        <v>191</v>
      </c>
      <c r="B82" s="1">
        <v>0.90528500000000001</v>
      </c>
      <c r="C82">
        <f t="shared" si="1"/>
        <v>81</v>
      </c>
      <c r="E82" t="s">
        <v>192</v>
      </c>
      <c r="F82" t="s">
        <v>193</v>
      </c>
    </row>
    <row r="83" spans="1:6" x14ac:dyDescent="0.2">
      <c r="A83" t="s">
        <v>194</v>
      </c>
      <c r="B83" s="1">
        <v>0.90479100000000001</v>
      </c>
      <c r="C83">
        <f t="shared" si="1"/>
        <v>82</v>
      </c>
      <c r="E83" t="s">
        <v>195</v>
      </c>
      <c r="F83" t="s">
        <v>122</v>
      </c>
    </row>
    <row r="84" spans="1:6" x14ac:dyDescent="0.2">
      <c r="A84" t="s">
        <v>196</v>
      </c>
      <c r="B84" s="1">
        <v>0.90451000000000004</v>
      </c>
      <c r="C84">
        <f t="shared" si="1"/>
        <v>83</v>
      </c>
      <c r="E84" t="s">
        <v>97</v>
      </c>
      <c r="F84" t="s">
        <v>80</v>
      </c>
    </row>
    <row r="85" spans="1:6" x14ac:dyDescent="0.2">
      <c r="A85" t="s">
        <v>197</v>
      </c>
      <c r="B85" s="1">
        <v>0.90385499999999996</v>
      </c>
      <c r="C85">
        <f t="shared" si="1"/>
        <v>84</v>
      </c>
      <c r="E85" t="s">
        <v>198</v>
      </c>
      <c r="F85" t="s">
        <v>199</v>
      </c>
    </row>
    <row r="86" spans="1:6" x14ac:dyDescent="0.2">
      <c r="A86" t="s">
        <v>200</v>
      </c>
      <c r="B86" s="1">
        <v>0.89697499999999997</v>
      </c>
      <c r="C86">
        <f t="shared" si="1"/>
        <v>85</v>
      </c>
      <c r="E86" t="s">
        <v>201</v>
      </c>
      <c r="F86" t="s">
        <v>202</v>
      </c>
    </row>
    <row r="87" spans="1:6" x14ac:dyDescent="0.2">
      <c r="A87" t="s">
        <v>203</v>
      </c>
      <c r="B87" s="1">
        <v>0.89690309999999995</v>
      </c>
      <c r="C87">
        <f t="shared" si="1"/>
        <v>86</v>
      </c>
      <c r="E87" t="s">
        <v>40</v>
      </c>
      <c r="F87" t="s">
        <v>204</v>
      </c>
    </row>
    <row r="88" spans="1:6" x14ac:dyDescent="0.2">
      <c r="A88" t="s">
        <v>205</v>
      </c>
      <c r="B88" s="1">
        <v>0.896845</v>
      </c>
      <c r="C88">
        <f t="shared" si="1"/>
        <v>87</v>
      </c>
      <c r="E88" t="s">
        <v>96</v>
      </c>
      <c r="F88" t="s">
        <v>60</v>
      </c>
    </row>
    <row r="89" spans="1:6" x14ac:dyDescent="0.2">
      <c r="A89" t="s">
        <v>206</v>
      </c>
      <c r="B89" s="1">
        <v>0.89180999999999999</v>
      </c>
      <c r="C89">
        <f t="shared" si="1"/>
        <v>88</v>
      </c>
      <c r="E89" t="s">
        <v>207</v>
      </c>
      <c r="F89" t="s">
        <v>53</v>
      </c>
    </row>
    <row r="90" spans="1:6" x14ac:dyDescent="0.2">
      <c r="A90" t="s">
        <v>208</v>
      </c>
      <c r="B90" s="1">
        <v>0.89057500000000001</v>
      </c>
      <c r="C90">
        <f t="shared" si="1"/>
        <v>89</v>
      </c>
      <c r="E90" t="s">
        <v>209</v>
      </c>
      <c r="F90" t="s">
        <v>7</v>
      </c>
    </row>
    <row r="91" spans="1:6" x14ac:dyDescent="0.2">
      <c r="A91" t="s">
        <v>210</v>
      </c>
      <c r="B91" s="1">
        <v>0.8898914</v>
      </c>
      <c r="C91">
        <f t="shared" si="1"/>
        <v>90</v>
      </c>
      <c r="E91" t="s">
        <v>23</v>
      </c>
      <c r="F91" t="s">
        <v>127</v>
      </c>
    </row>
    <row r="92" spans="1:6" x14ac:dyDescent="0.2">
      <c r="A92" t="s">
        <v>211</v>
      </c>
      <c r="B92" s="1">
        <v>0.88733030000000002</v>
      </c>
      <c r="C92">
        <f t="shared" si="1"/>
        <v>91</v>
      </c>
      <c r="E92" t="s">
        <v>94</v>
      </c>
      <c r="F92" t="s">
        <v>212</v>
      </c>
    </row>
    <row r="93" spans="1:6" x14ac:dyDescent="0.2">
      <c r="A93" t="s">
        <v>213</v>
      </c>
      <c r="B93" s="1">
        <v>0.88555499999999998</v>
      </c>
      <c r="C93">
        <f t="shared" si="1"/>
        <v>92</v>
      </c>
      <c r="E93" t="s">
        <v>209</v>
      </c>
      <c r="F93" t="s">
        <v>214</v>
      </c>
    </row>
    <row r="94" spans="1:6" x14ac:dyDescent="0.2">
      <c r="A94" t="s">
        <v>215</v>
      </c>
      <c r="B94" s="1">
        <v>0.88482000000000005</v>
      </c>
      <c r="C94">
        <f t="shared" si="1"/>
        <v>93</v>
      </c>
      <c r="E94" t="s">
        <v>216</v>
      </c>
      <c r="F94" t="s">
        <v>68</v>
      </c>
    </row>
    <row r="95" spans="1:6" x14ac:dyDescent="0.2">
      <c r="A95" t="s">
        <v>217</v>
      </c>
      <c r="B95" s="1">
        <v>0.88290800000000003</v>
      </c>
      <c r="C95">
        <f t="shared" si="1"/>
        <v>94</v>
      </c>
      <c r="E95" t="s">
        <v>218</v>
      </c>
      <c r="F95" t="s">
        <v>14</v>
      </c>
    </row>
    <row r="96" spans="1:6" x14ac:dyDescent="0.2">
      <c r="A96" t="s">
        <v>219</v>
      </c>
      <c r="B96" s="1">
        <v>0.88202369999999997</v>
      </c>
      <c r="C96">
        <f t="shared" si="1"/>
        <v>95</v>
      </c>
      <c r="E96" t="s">
        <v>37</v>
      </c>
      <c r="F96" t="s">
        <v>220</v>
      </c>
    </row>
    <row r="97" spans="1:6" x14ac:dyDescent="0.2">
      <c r="A97" t="s">
        <v>221</v>
      </c>
      <c r="B97" s="1">
        <v>0.88192170000000003</v>
      </c>
      <c r="C97">
        <f t="shared" si="1"/>
        <v>96</v>
      </c>
      <c r="E97" t="s">
        <v>222</v>
      </c>
      <c r="F97" t="s">
        <v>223</v>
      </c>
    </row>
    <row r="98" spans="1:6" x14ac:dyDescent="0.2">
      <c r="A98" t="s">
        <v>224</v>
      </c>
      <c r="B98" s="1">
        <v>0.87995999999999996</v>
      </c>
      <c r="C98">
        <f t="shared" si="1"/>
        <v>97</v>
      </c>
      <c r="E98" t="s">
        <v>78</v>
      </c>
      <c r="F98" t="s">
        <v>225</v>
      </c>
    </row>
    <row r="99" spans="1:6" x14ac:dyDescent="0.2">
      <c r="A99" t="s">
        <v>226</v>
      </c>
      <c r="B99" s="1">
        <v>0.87819499999999995</v>
      </c>
      <c r="C99">
        <f t="shared" si="1"/>
        <v>98</v>
      </c>
      <c r="E99" t="s">
        <v>37</v>
      </c>
      <c r="F99" t="s">
        <v>227</v>
      </c>
    </row>
    <row r="100" spans="1:6" x14ac:dyDescent="0.2">
      <c r="A100" t="s">
        <v>228</v>
      </c>
      <c r="B100" s="1">
        <v>0.87607000000000002</v>
      </c>
      <c r="C100">
        <f t="shared" si="1"/>
        <v>99</v>
      </c>
      <c r="E100" t="s">
        <v>184</v>
      </c>
      <c r="F100" t="s">
        <v>207</v>
      </c>
    </row>
    <row r="101" spans="1:6" x14ac:dyDescent="0.2">
      <c r="A101" t="s">
        <v>229</v>
      </c>
      <c r="B101" s="1">
        <v>0.87368749999999995</v>
      </c>
      <c r="C101">
        <f t="shared" si="1"/>
        <v>100</v>
      </c>
      <c r="E101" t="s">
        <v>230</v>
      </c>
      <c r="F101" t="s">
        <v>119</v>
      </c>
    </row>
    <row r="102" spans="1:6" x14ac:dyDescent="0.2">
      <c r="A102" t="s">
        <v>231</v>
      </c>
      <c r="B102" s="1">
        <v>0.87330890000000005</v>
      </c>
      <c r="C102">
        <f t="shared" si="1"/>
        <v>101</v>
      </c>
      <c r="E102" t="s">
        <v>232</v>
      </c>
      <c r="F102" t="s">
        <v>131</v>
      </c>
    </row>
    <row r="103" spans="1:6" x14ac:dyDescent="0.2">
      <c r="A103" t="s">
        <v>233</v>
      </c>
      <c r="B103" s="1">
        <v>0.86934</v>
      </c>
      <c r="C103">
        <f t="shared" si="1"/>
        <v>102</v>
      </c>
      <c r="E103" t="s">
        <v>62</v>
      </c>
      <c r="F103" t="s">
        <v>234</v>
      </c>
    </row>
    <row r="104" spans="1:6" x14ac:dyDescent="0.2">
      <c r="A104" t="s">
        <v>235</v>
      </c>
      <c r="B104" s="1">
        <v>0.86695690000000003</v>
      </c>
      <c r="C104">
        <f t="shared" si="1"/>
        <v>103</v>
      </c>
      <c r="E104" t="s">
        <v>62</v>
      </c>
      <c r="F104" t="s">
        <v>234</v>
      </c>
    </row>
    <row r="105" spans="1:6" x14ac:dyDescent="0.2">
      <c r="A105" t="s">
        <v>236</v>
      </c>
      <c r="B105" s="1">
        <v>0.86527500000000002</v>
      </c>
      <c r="C105">
        <f t="shared" si="1"/>
        <v>104</v>
      </c>
      <c r="E105" t="s">
        <v>186</v>
      </c>
      <c r="F105" t="s">
        <v>135</v>
      </c>
    </row>
    <row r="106" spans="1:6" x14ac:dyDescent="0.2">
      <c r="A106" t="s">
        <v>237</v>
      </c>
      <c r="B106" s="1">
        <v>0.86502389999999996</v>
      </c>
      <c r="C106">
        <f t="shared" si="1"/>
        <v>105</v>
      </c>
      <c r="E106" t="s">
        <v>238</v>
      </c>
      <c r="F106" t="s">
        <v>239</v>
      </c>
    </row>
    <row r="107" spans="1:6" x14ac:dyDescent="0.2">
      <c r="A107" t="s">
        <v>240</v>
      </c>
      <c r="B107" s="1">
        <v>0.86296530000000005</v>
      </c>
      <c r="C107">
        <f t="shared" si="1"/>
        <v>106</v>
      </c>
      <c r="E107" t="s">
        <v>34</v>
      </c>
      <c r="F107" t="s">
        <v>241</v>
      </c>
    </row>
    <row r="108" spans="1:6" x14ac:dyDescent="0.2">
      <c r="A108" t="s">
        <v>242</v>
      </c>
      <c r="B108" s="1">
        <v>0.86093779999999998</v>
      </c>
      <c r="C108">
        <f t="shared" si="1"/>
        <v>107</v>
      </c>
      <c r="E108" t="s">
        <v>17</v>
      </c>
      <c r="F108" t="s">
        <v>243</v>
      </c>
    </row>
    <row r="109" spans="1:6" x14ac:dyDescent="0.2">
      <c r="A109" t="s">
        <v>244</v>
      </c>
      <c r="B109" s="1">
        <v>0.85780999999999996</v>
      </c>
      <c r="C109">
        <f t="shared" si="1"/>
        <v>108</v>
      </c>
      <c r="E109" t="s">
        <v>71</v>
      </c>
      <c r="F109" t="s">
        <v>93</v>
      </c>
    </row>
    <row r="110" spans="1:6" x14ac:dyDescent="0.2">
      <c r="A110" t="s">
        <v>245</v>
      </c>
      <c r="B110" s="1">
        <v>0.85709999999999997</v>
      </c>
      <c r="C110">
        <f t="shared" si="1"/>
        <v>109</v>
      </c>
      <c r="E110" t="s">
        <v>223</v>
      </c>
      <c r="F110" t="s">
        <v>106</v>
      </c>
    </row>
    <row r="111" spans="1:6" x14ac:dyDescent="0.2">
      <c r="A111" t="s">
        <v>246</v>
      </c>
      <c r="B111" s="1">
        <v>0.85631310000000005</v>
      </c>
      <c r="C111">
        <f t="shared" si="1"/>
        <v>110</v>
      </c>
      <c r="E111" t="s">
        <v>90</v>
      </c>
      <c r="F111" t="s">
        <v>238</v>
      </c>
    </row>
    <row r="112" spans="1:6" x14ac:dyDescent="0.2">
      <c r="A112" t="s">
        <v>247</v>
      </c>
      <c r="B112" s="1">
        <v>0.85245000000000004</v>
      </c>
      <c r="C112">
        <f t="shared" si="1"/>
        <v>111</v>
      </c>
      <c r="E112" t="s">
        <v>248</v>
      </c>
      <c r="F112" t="s">
        <v>249</v>
      </c>
    </row>
    <row r="113" spans="1:6" x14ac:dyDescent="0.2">
      <c r="A113" t="s">
        <v>250</v>
      </c>
      <c r="B113" s="1">
        <v>0.84709999999999996</v>
      </c>
      <c r="C113">
        <f t="shared" si="1"/>
        <v>112</v>
      </c>
      <c r="E113" t="s">
        <v>251</v>
      </c>
      <c r="F113" t="s">
        <v>201</v>
      </c>
    </row>
    <row r="114" spans="1:6" x14ac:dyDescent="0.2">
      <c r="A114" t="s">
        <v>252</v>
      </c>
      <c r="B114" s="1">
        <v>0.84199999999999997</v>
      </c>
      <c r="C114">
        <f t="shared" si="1"/>
        <v>113</v>
      </c>
      <c r="E114" t="s">
        <v>253</v>
      </c>
      <c r="F114" t="s">
        <v>198</v>
      </c>
    </row>
    <row r="115" spans="1:6" x14ac:dyDescent="0.2">
      <c r="A115" t="s">
        <v>254</v>
      </c>
      <c r="B115" s="1">
        <v>0.83832499999999999</v>
      </c>
      <c r="C115">
        <f t="shared" si="1"/>
        <v>114</v>
      </c>
      <c r="E115" t="s">
        <v>37</v>
      </c>
      <c r="F115" t="s">
        <v>192</v>
      </c>
    </row>
    <row r="116" spans="1:6" x14ac:dyDescent="0.2">
      <c r="A116" t="s">
        <v>255</v>
      </c>
      <c r="B116" s="1">
        <v>0.82874800000000004</v>
      </c>
      <c r="C116">
        <f t="shared" si="1"/>
        <v>115</v>
      </c>
      <c r="E116" t="s">
        <v>28</v>
      </c>
      <c r="F116" t="s">
        <v>256</v>
      </c>
    </row>
    <row r="117" spans="1:6" x14ac:dyDescent="0.2">
      <c r="A117" t="s">
        <v>257</v>
      </c>
      <c r="B117" s="1">
        <v>0.82399520000000004</v>
      </c>
      <c r="C117">
        <f t="shared" si="1"/>
        <v>116</v>
      </c>
      <c r="E117" t="s">
        <v>38</v>
      </c>
      <c r="F117" t="s">
        <v>11</v>
      </c>
    </row>
    <row r="118" spans="1:6" x14ac:dyDescent="0.2">
      <c r="A118" t="s">
        <v>258</v>
      </c>
      <c r="B118" s="1">
        <v>0.82184789999999996</v>
      </c>
      <c r="C118">
        <f t="shared" si="1"/>
        <v>117</v>
      </c>
      <c r="E118" t="s">
        <v>20</v>
      </c>
      <c r="F118" t="s">
        <v>259</v>
      </c>
    </row>
    <row r="119" spans="1:6" x14ac:dyDescent="0.2">
      <c r="A119" t="s">
        <v>260</v>
      </c>
      <c r="B119" s="1">
        <v>0.8216</v>
      </c>
      <c r="C119">
        <f t="shared" si="1"/>
        <v>118</v>
      </c>
      <c r="E119" t="s">
        <v>249</v>
      </c>
      <c r="F119" t="s">
        <v>261</v>
      </c>
    </row>
    <row r="120" spans="1:6" x14ac:dyDescent="0.2">
      <c r="A120" t="s">
        <v>262</v>
      </c>
      <c r="B120" s="1">
        <v>0.81885850000000004</v>
      </c>
      <c r="C120">
        <f t="shared" si="1"/>
        <v>119</v>
      </c>
      <c r="E120" t="s">
        <v>263</v>
      </c>
      <c r="F120" t="s">
        <v>109</v>
      </c>
    </row>
    <row r="121" spans="1:6" x14ac:dyDescent="0.2">
      <c r="A121" t="s">
        <v>264</v>
      </c>
      <c r="B121" s="1">
        <v>0.81715000000000004</v>
      </c>
      <c r="C121">
        <f t="shared" si="1"/>
        <v>120</v>
      </c>
      <c r="E121" t="s">
        <v>150</v>
      </c>
      <c r="F121" t="s">
        <v>37</v>
      </c>
    </row>
    <row r="122" spans="1:6" x14ac:dyDescent="0.2">
      <c r="A122" t="s">
        <v>265</v>
      </c>
      <c r="B122" s="1">
        <v>0.80472829999999995</v>
      </c>
      <c r="C122">
        <f t="shared" si="1"/>
        <v>121</v>
      </c>
      <c r="E122" t="s">
        <v>130</v>
      </c>
      <c r="F122" t="s">
        <v>104</v>
      </c>
    </row>
    <row r="123" spans="1:6" x14ac:dyDescent="0.2">
      <c r="A123" t="s">
        <v>266</v>
      </c>
      <c r="B123" s="1">
        <v>0.80349199999999998</v>
      </c>
      <c r="C123">
        <f t="shared" si="1"/>
        <v>122</v>
      </c>
      <c r="E123" t="s">
        <v>63</v>
      </c>
      <c r="F123" t="s">
        <v>256</v>
      </c>
    </row>
    <row r="124" spans="1:6" x14ac:dyDescent="0.2">
      <c r="A124" t="s">
        <v>267</v>
      </c>
      <c r="B124" s="1">
        <v>0.79389129999999997</v>
      </c>
      <c r="C124">
        <f t="shared" si="1"/>
        <v>123</v>
      </c>
      <c r="E124" t="s">
        <v>10</v>
      </c>
      <c r="F124" t="s">
        <v>50</v>
      </c>
    </row>
    <row r="125" spans="1:6" x14ac:dyDescent="0.2">
      <c r="A125" t="s">
        <v>268</v>
      </c>
      <c r="B125" s="1">
        <v>0.78906900000000002</v>
      </c>
      <c r="C125">
        <f t="shared" si="1"/>
        <v>124</v>
      </c>
      <c r="E125" t="s">
        <v>17</v>
      </c>
      <c r="F125" t="s">
        <v>47</v>
      </c>
    </row>
    <row r="126" spans="1:6" x14ac:dyDescent="0.2">
      <c r="A126" t="s">
        <v>269</v>
      </c>
      <c r="B126" s="1">
        <v>0.78842199999999996</v>
      </c>
      <c r="C126">
        <f t="shared" si="1"/>
        <v>125</v>
      </c>
      <c r="E126" t="s">
        <v>28</v>
      </c>
      <c r="F126" t="s">
        <v>263</v>
      </c>
    </row>
    <row r="127" spans="1:6" x14ac:dyDescent="0.2">
      <c r="A127" t="s">
        <v>270</v>
      </c>
      <c r="B127" s="1">
        <v>0.78574120000000003</v>
      </c>
      <c r="C127">
        <f t="shared" si="1"/>
        <v>126</v>
      </c>
      <c r="E127" t="s">
        <v>238</v>
      </c>
      <c r="F127" t="s">
        <v>271</v>
      </c>
    </row>
    <row r="128" spans="1:6" x14ac:dyDescent="0.2">
      <c r="A128" t="s">
        <v>272</v>
      </c>
      <c r="B128" s="1">
        <v>0.78413560000000004</v>
      </c>
      <c r="C128">
        <f t="shared" si="1"/>
        <v>127</v>
      </c>
      <c r="E128" t="s">
        <v>178</v>
      </c>
      <c r="F128" t="s">
        <v>44</v>
      </c>
    </row>
    <row r="129" spans="1:6" x14ac:dyDescent="0.2">
      <c r="A129" t="s">
        <v>273</v>
      </c>
      <c r="B129" s="1">
        <v>0.78191299999999997</v>
      </c>
      <c r="C129">
        <f t="shared" si="1"/>
        <v>128</v>
      </c>
      <c r="E129" t="s">
        <v>274</v>
      </c>
      <c r="F129" t="s">
        <v>263</v>
      </c>
    </row>
    <row r="130" spans="1:6" x14ac:dyDescent="0.2">
      <c r="A130" t="s">
        <v>275</v>
      </c>
      <c r="B130" s="1">
        <v>0.77925</v>
      </c>
      <c r="C130">
        <f t="shared" si="1"/>
        <v>129</v>
      </c>
      <c r="E130" t="s">
        <v>276</v>
      </c>
      <c r="F130" t="s">
        <v>25</v>
      </c>
    </row>
    <row r="131" spans="1:6" x14ac:dyDescent="0.2">
      <c r="A131" t="s">
        <v>277</v>
      </c>
      <c r="B131" s="1">
        <v>0.77859999999999996</v>
      </c>
      <c r="C131">
        <f t="shared" ref="C131:C194" si="2">1+C130</f>
        <v>130</v>
      </c>
      <c r="E131" t="s">
        <v>278</v>
      </c>
      <c r="F131" t="s">
        <v>83</v>
      </c>
    </row>
    <row r="132" spans="1:6" x14ac:dyDescent="0.2">
      <c r="A132" t="s">
        <v>279</v>
      </c>
      <c r="B132" s="1">
        <v>0.77280000000000004</v>
      </c>
      <c r="C132">
        <f t="shared" si="2"/>
        <v>131</v>
      </c>
      <c r="E132" t="s">
        <v>130</v>
      </c>
      <c r="F132" t="s">
        <v>96</v>
      </c>
    </row>
    <row r="133" spans="1:6" x14ac:dyDescent="0.2">
      <c r="A133" t="s">
        <v>280</v>
      </c>
      <c r="B133" s="1">
        <v>0.76414000000000004</v>
      </c>
      <c r="C133">
        <f t="shared" si="2"/>
        <v>132</v>
      </c>
      <c r="E133" t="s">
        <v>71</v>
      </c>
      <c r="F133" t="s">
        <v>169</v>
      </c>
    </row>
    <row r="134" spans="1:6" x14ac:dyDescent="0.2">
      <c r="A134" t="s">
        <v>281</v>
      </c>
      <c r="B134" s="1">
        <v>0.75204800000000005</v>
      </c>
      <c r="C134">
        <f t="shared" si="2"/>
        <v>133</v>
      </c>
      <c r="E134" t="s">
        <v>249</v>
      </c>
      <c r="F134" t="s">
        <v>46</v>
      </c>
    </row>
    <row r="135" spans="1:6" x14ac:dyDescent="0.2">
      <c r="A135" t="s">
        <v>282</v>
      </c>
      <c r="B135" s="1">
        <v>0.74403600000000003</v>
      </c>
      <c r="C135">
        <f t="shared" si="2"/>
        <v>134</v>
      </c>
      <c r="E135" t="s">
        <v>150</v>
      </c>
      <c r="F135" t="s">
        <v>283</v>
      </c>
    </row>
    <row r="136" spans="1:6" x14ac:dyDescent="0.2">
      <c r="A136" t="s">
        <v>284</v>
      </c>
      <c r="B136" s="1">
        <v>0.74302559999999995</v>
      </c>
      <c r="C136">
        <f t="shared" si="2"/>
        <v>135</v>
      </c>
      <c r="E136" t="s">
        <v>11</v>
      </c>
      <c r="F136" t="s">
        <v>271</v>
      </c>
    </row>
    <row r="137" spans="1:6" x14ac:dyDescent="0.2">
      <c r="A137" t="s">
        <v>285</v>
      </c>
      <c r="B137" s="1">
        <v>0.74199999999999999</v>
      </c>
      <c r="C137">
        <f t="shared" si="2"/>
        <v>136</v>
      </c>
      <c r="E137" t="s">
        <v>212</v>
      </c>
      <c r="F137" t="s">
        <v>85</v>
      </c>
    </row>
    <row r="138" spans="1:6" x14ac:dyDescent="0.2">
      <c r="A138" t="s">
        <v>286</v>
      </c>
      <c r="B138" s="1">
        <v>0.73950289999999996</v>
      </c>
      <c r="C138">
        <f t="shared" si="2"/>
        <v>137</v>
      </c>
      <c r="E138" t="s">
        <v>14</v>
      </c>
      <c r="F138" t="s">
        <v>287</v>
      </c>
    </row>
    <row r="139" spans="1:6" x14ac:dyDescent="0.2">
      <c r="A139" t="s">
        <v>288</v>
      </c>
      <c r="B139" s="1">
        <v>0.73529999999999995</v>
      </c>
      <c r="C139">
        <f t="shared" si="2"/>
        <v>138</v>
      </c>
      <c r="E139" t="s">
        <v>157</v>
      </c>
      <c r="F139" t="s">
        <v>155</v>
      </c>
    </row>
    <row r="140" spans="1:6" x14ac:dyDescent="0.2">
      <c r="A140" t="s">
        <v>289</v>
      </c>
      <c r="B140" s="1">
        <v>0.72114999999999996</v>
      </c>
      <c r="C140">
        <f t="shared" si="2"/>
        <v>139</v>
      </c>
      <c r="E140" t="s">
        <v>290</v>
      </c>
      <c r="F140" t="s">
        <v>186</v>
      </c>
    </row>
    <row r="141" spans="1:6" x14ac:dyDescent="0.2">
      <c r="A141" t="s">
        <v>291</v>
      </c>
      <c r="B141" s="1">
        <v>0.72070000000000001</v>
      </c>
      <c r="C141">
        <f t="shared" si="2"/>
        <v>140</v>
      </c>
      <c r="E141" t="s">
        <v>198</v>
      </c>
      <c r="F141" t="s">
        <v>223</v>
      </c>
    </row>
    <row r="142" spans="1:6" x14ac:dyDescent="0.2">
      <c r="A142" t="s">
        <v>292</v>
      </c>
      <c r="B142" s="1">
        <v>0.71940000000000004</v>
      </c>
      <c r="C142">
        <f t="shared" si="2"/>
        <v>141</v>
      </c>
      <c r="E142" t="s">
        <v>13</v>
      </c>
      <c r="F142" t="s">
        <v>150</v>
      </c>
    </row>
    <row r="143" spans="1:6" x14ac:dyDescent="0.2">
      <c r="A143" t="s">
        <v>293</v>
      </c>
      <c r="B143" s="1">
        <v>0.71738679999999999</v>
      </c>
      <c r="C143">
        <f t="shared" si="2"/>
        <v>142</v>
      </c>
      <c r="E143" t="s">
        <v>294</v>
      </c>
      <c r="F143" t="s">
        <v>144</v>
      </c>
    </row>
    <row r="144" spans="1:6" x14ac:dyDescent="0.2">
      <c r="A144" t="s">
        <v>295</v>
      </c>
      <c r="B144" s="1">
        <v>0.71379999999999999</v>
      </c>
      <c r="C144">
        <f t="shared" si="2"/>
        <v>143</v>
      </c>
      <c r="E144" t="s">
        <v>150</v>
      </c>
      <c r="F144" t="s">
        <v>164</v>
      </c>
    </row>
    <row r="145" spans="1:6" x14ac:dyDescent="0.2">
      <c r="A145" t="s">
        <v>296</v>
      </c>
      <c r="B145" s="1">
        <v>0.71209999999999996</v>
      </c>
      <c r="C145">
        <f t="shared" si="2"/>
        <v>144</v>
      </c>
      <c r="E145" t="s">
        <v>297</v>
      </c>
      <c r="F145" t="s">
        <v>85</v>
      </c>
    </row>
    <row r="146" spans="1:6" x14ac:dyDescent="0.2">
      <c r="A146" t="s">
        <v>298</v>
      </c>
      <c r="B146" s="1">
        <v>0.71077599999999996</v>
      </c>
      <c r="C146">
        <f t="shared" si="2"/>
        <v>145</v>
      </c>
      <c r="E146" t="s">
        <v>77</v>
      </c>
      <c r="F146" t="s">
        <v>299</v>
      </c>
    </row>
    <row r="147" spans="1:6" x14ac:dyDescent="0.2">
      <c r="A147" t="s">
        <v>300</v>
      </c>
      <c r="B147" s="1">
        <v>0.70469999999999999</v>
      </c>
      <c r="C147">
        <f t="shared" si="2"/>
        <v>146</v>
      </c>
      <c r="E147" t="s">
        <v>195</v>
      </c>
      <c r="F147" t="s">
        <v>124</v>
      </c>
    </row>
    <row r="148" spans="1:6" x14ac:dyDescent="0.2">
      <c r="A148" t="s">
        <v>301</v>
      </c>
      <c r="B148" s="1">
        <v>0.70282789999999995</v>
      </c>
      <c r="C148">
        <f t="shared" si="2"/>
        <v>147</v>
      </c>
      <c r="E148" t="s">
        <v>155</v>
      </c>
      <c r="F148" t="s">
        <v>130</v>
      </c>
    </row>
    <row r="149" spans="1:6" x14ac:dyDescent="0.2">
      <c r="A149" t="s">
        <v>302</v>
      </c>
      <c r="B149" s="1">
        <v>0.70099999999999996</v>
      </c>
      <c r="C149">
        <f t="shared" si="2"/>
        <v>148</v>
      </c>
      <c r="E149" t="s">
        <v>303</v>
      </c>
      <c r="F149" t="s">
        <v>78</v>
      </c>
    </row>
    <row r="150" spans="1:6" x14ac:dyDescent="0.2">
      <c r="A150" t="s">
        <v>304</v>
      </c>
      <c r="B150" s="1">
        <v>0.68437729999999997</v>
      </c>
      <c r="C150">
        <f t="shared" si="2"/>
        <v>149</v>
      </c>
      <c r="E150" t="s">
        <v>144</v>
      </c>
      <c r="F150" t="s">
        <v>43</v>
      </c>
    </row>
    <row r="151" spans="1:6" x14ac:dyDescent="0.2">
      <c r="A151" t="s">
        <v>305</v>
      </c>
      <c r="B151" s="1">
        <v>0.68069999999999997</v>
      </c>
      <c r="C151">
        <f t="shared" si="2"/>
        <v>150</v>
      </c>
      <c r="E151" t="s">
        <v>306</v>
      </c>
      <c r="F151" t="s">
        <v>297</v>
      </c>
    </row>
    <row r="152" spans="1:6" x14ac:dyDescent="0.2">
      <c r="A152" t="s">
        <v>307</v>
      </c>
      <c r="B152" s="1">
        <v>0.67435889999999998</v>
      </c>
      <c r="C152">
        <f t="shared" si="2"/>
        <v>151</v>
      </c>
      <c r="E152" t="s">
        <v>162</v>
      </c>
      <c r="F152" t="s">
        <v>308</v>
      </c>
    </row>
    <row r="153" spans="1:6" x14ac:dyDescent="0.2">
      <c r="A153" t="s">
        <v>309</v>
      </c>
      <c r="B153" s="1">
        <v>0.6728364</v>
      </c>
      <c r="C153">
        <f t="shared" si="2"/>
        <v>152</v>
      </c>
      <c r="E153" t="s">
        <v>193</v>
      </c>
      <c r="F153" t="s">
        <v>100</v>
      </c>
    </row>
    <row r="154" spans="1:6" x14ac:dyDescent="0.2">
      <c r="A154" t="s">
        <v>310</v>
      </c>
      <c r="B154" s="1">
        <v>0.66350039999999999</v>
      </c>
      <c r="C154">
        <f t="shared" si="2"/>
        <v>153</v>
      </c>
      <c r="E154" t="s">
        <v>44</v>
      </c>
      <c r="F154" t="s">
        <v>144</v>
      </c>
    </row>
    <row r="155" spans="1:6" x14ac:dyDescent="0.2">
      <c r="A155" t="s">
        <v>311</v>
      </c>
      <c r="B155" s="1">
        <v>0.66234680000000001</v>
      </c>
      <c r="C155">
        <f t="shared" si="2"/>
        <v>154</v>
      </c>
      <c r="E155" t="s">
        <v>14</v>
      </c>
      <c r="F155" t="s">
        <v>16</v>
      </c>
    </row>
    <row r="156" spans="1:6" x14ac:dyDescent="0.2">
      <c r="A156" t="s">
        <v>312</v>
      </c>
      <c r="B156" s="1">
        <v>0.63319020000000004</v>
      </c>
      <c r="C156">
        <f t="shared" si="2"/>
        <v>155</v>
      </c>
      <c r="E156" t="s">
        <v>53</v>
      </c>
      <c r="F156" t="s">
        <v>31</v>
      </c>
    </row>
    <row r="157" spans="1:6" x14ac:dyDescent="0.2">
      <c r="A157" t="s">
        <v>313</v>
      </c>
      <c r="B157" s="1">
        <v>0.62940989999999997</v>
      </c>
      <c r="C157">
        <f t="shared" si="2"/>
        <v>156</v>
      </c>
      <c r="E157" t="s">
        <v>169</v>
      </c>
      <c r="F157" t="s">
        <v>232</v>
      </c>
    </row>
    <row r="158" spans="1:6" x14ac:dyDescent="0.2">
      <c r="A158" t="s">
        <v>314</v>
      </c>
      <c r="B158" s="1">
        <v>0.6284923</v>
      </c>
      <c r="C158">
        <f t="shared" si="2"/>
        <v>157</v>
      </c>
      <c r="E158" t="s">
        <v>119</v>
      </c>
      <c r="F158" t="s">
        <v>162</v>
      </c>
    </row>
    <row r="159" spans="1:6" x14ac:dyDescent="0.2">
      <c r="A159" t="s">
        <v>66</v>
      </c>
      <c r="B159" s="1">
        <v>0.61851710000000004</v>
      </c>
      <c r="C159">
        <f t="shared" si="2"/>
        <v>158</v>
      </c>
      <c r="E159" t="s">
        <v>89</v>
      </c>
      <c r="F159" t="s">
        <v>25</v>
      </c>
    </row>
    <row r="160" spans="1:6" x14ac:dyDescent="0.2">
      <c r="A160" t="s">
        <v>315</v>
      </c>
      <c r="B160" s="1">
        <v>0.61280000000000001</v>
      </c>
      <c r="C160">
        <f t="shared" si="2"/>
        <v>159</v>
      </c>
      <c r="E160" t="s">
        <v>82</v>
      </c>
      <c r="F160" t="s">
        <v>102</v>
      </c>
    </row>
    <row r="161" spans="1:6" x14ac:dyDescent="0.2">
      <c r="A161" t="s">
        <v>316</v>
      </c>
      <c r="B161" s="1">
        <v>0.59383059999999999</v>
      </c>
      <c r="C161">
        <f t="shared" si="2"/>
        <v>160</v>
      </c>
      <c r="E161" t="s">
        <v>201</v>
      </c>
      <c r="F161" t="s">
        <v>10</v>
      </c>
    </row>
    <row r="162" spans="1:6" x14ac:dyDescent="0.2">
      <c r="A162" t="s">
        <v>317</v>
      </c>
      <c r="B162" s="1">
        <v>0.58744779999999996</v>
      </c>
      <c r="C162">
        <f t="shared" si="2"/>
        <v>161</v>
      </c>
      <c r="E162" t="s">
        <v>94</v>
      </c>
      <c r="F162" t="s">
        <v>47</v>
      </c>
    </row>
    <row r="163" spans="1:6" x14ac:dyDescent="0.2">
      <c r="A163" t="s">
        <v>318</v>
      </c>
      <c r="B163" s="1">
        <v>0.568801</v>
      </c>
      <c r="C163">
        <f t="shared" si="2"/>
        <v>162</v>
      </c>
      <c r="E163" t="s">
        <v>220</v>
      </c>
      <c r="F163" t="s">
        <v>319</v>
      </c>
    </row>
    <row r="164" spans="1:6" x14ac:dyDescent="0.2">
      <c r="A164" t="s">
        <v>320</v>
      </c>
      <c r="B164" s="1">
        <v>0.56655960000000005</v>
      </c>
      <c r="C164">
        <f t="shared" si="2"/>
        <v>163</v>
      </c>
      <c r="E164" t="s">
        <v>130</v>
      </c>
      <c r="F164" t="s">
        <v>106</v>
      </c>
    </row>
    <row r="165" spans="1:6" x14ac:dyDescent="0.2">
      <c r="A165" t="s">
        <v>321</v>
      </c>
      <c r="B165" s="1">
        <v>0.56083890000000003</v>
      </c>
      <c r="C165">
        <f t="shared" si="2"/>
        <v>164</v>
      </c>
      <c r="E165" t="s">
        <v>59</v>
      </c>
      <c r="F165" t="s">
        <v>34</v>
      </c>
    </row>
    <row r="166" spans="1:6" x14ac:dyDescent="0.2">
      <c r="A166" t="s">
        <v>322</v>
      </c>
      <c r="B166" s="1">
        <v>0.55820720000000001</v>
      </c>
      <c r="C166">
        <f t="shared" si="2"/>
        <v>165</v>
      </c>
      <c r="E166" t="s">
        <v>44</v>
      </c>
      <c r="F166" t="s">
        <v>323</v>
      </c>
    </row>
    <row r="167" spans="1:6" x14ac:dyDescent="0.2">
      <c r="A167" t="s">
        <v>324</v>
      </c>
      <c r="B167" s="1">
        <v>0.55545199999999995</v>
      </c>
      <c r="C167">
        <f t="shared" si="2"/>
        <v>166</v>
      </c>
      <c r="E167" t="s">
        <v>28</v>
      </c>
      <c r="F167" t="s">
        <v>133</v>
      </c>
    </row>
    <row r="168" spans="1:6" x14ac:dyDescent="0.2">
      <c r="A168" t="s">
        <v>325</v>
      </c>
      <c r="B168" s="1">
        <v>0.54192030000000002</v>
      </c>
      <c r="C168">
        <f t="shared" si="2"/>
        <v>167</v>
      </c>
      <c r="E168" t="s">
        <v>168</v>
      </c>
      <c r="F168" t="s">
        <v>326</v>
      </c>
    </row>
    <row r="169" spans="1:6" x14ac:dyDescent="0.2">
      <c r="A169" t="s">
        <v>327</v>
      </c>
      <c r="B169" s="1">
        <v>0.539744</v>
      </c>
      <c r="C169">
        <f t="shared" si="2"/>
        <v>168</v>
      </c>
      <c r="E169" t="s">
        <v>50</v>
      </c>
      <c r="F169" t="s">
        <v>119</v>
      </c>
    </row>
    <row r="170" spans="1:6" x14ac:dyDescent="0.2">
      <c r="A170" t="s">
        <v>328</v>
      </c>
      <c r="B170" s="1">
        <v>0.53926980000000002</v>
      </c>
      <c r="C170">
        <f t="shared" si="2"/>
        <v>169</v>
      </c>
      <c r="E170" t="s">
        <v>38</v>
      </c>
      <c r="F170" t="s">
        <v>10</v>
      </c>
    </row>
    <row r="171" spans="1:6" x14ac:dyDescent="0.2">
      <c r="A171" t="s">
        <v>329</v>
      </c>
      <c r="B171" s="1">
        <v>0.5345356</v>
      </c>
      <c r="C171">
        <f t="shared" si="2"/>
        <v>170</v>
      </c>
      <c r="E171" t="s">
        <v>41</v>
      </c>
      <c r="F171" t="s">
        <v>119</v>
      </c>
    </row>
    <row r="172" spans="1:6" x14ac:dyDescent="0.2">
      <c r="A172" t="s">
        <v>330</v>
      </c>
      <c r="B172" s="1">
        <v>0.52308739999999998</v>
      </c>
      <c r="C172">
        <f t="shared" si="2"/>
        <v>171</v>
      </c>
      <c r="E172" t="s">
        <v>20</v>
      </c>
      <c r="F172" t="s">
        <v>188</v>
      </c>
    </row>
    <row r="173" spans="1:6" x14ac:dyDescent="0.2">
      <c r="A173" t="s">
        <v>331</v>
      </c>
      <c r="B173" s="1">
        <v>0.51814800000000005</v>
      </c>
      <c r="C173">
        <f t="shared" si="2"/>
        <v>172</v>
      </c>
      <c r="D173" s="11" t="s">
        <v>332</v>
      </c>
      <c r="E173" t="s">
        <v>186</v>
      </c>
      <c r="F173" t="s">
        <v>16</v>
      </c>
    </row>
    <row r="174" spans="1:6" x14ac:dyDescent="0.2">
      <c r="A174" t="s">
        <v>333</v>
      </c>
      <c r="B174" s="1">
        <v>0.51321930000000004</v>
      </c>
      <c r="C174">
        <f t="shared" si="2"/>
        <v>173</v>
      </c>
      <c r="D174" s="11"/>
      <c r="E174" t="s">
        <v>83</v>
      </c>
      <c r="F174" t="s">
        <v>147</v>
      </c>
    </row>
    <row r="175" spans="1:6" x14ac:dyDescent="0.2">
      <c r="A175" t="s">
        <v>334</v>
      </c>
      <c r="B175" s="1">
        <v>0.47266320000000001</v>
      </c>
      <c r="C175">
        <f t="shared" si="2"/>
        <v>174</v>
      </c>
      <c r="D175" s="11"/>
      <c r="E175" t="s">
        <v>53</v>
      </c>
      <c r="F175" t="s">
        <v>335</v>
      </c>
    </row>
    <row r="176" spans="1:6" x14ac:dyDescent="0.2">
      <c r="A176" t="s">
        <v>336</v>
      </c>
      <c r="B176" s="1">
        <v>0.465812</v>
      </c>
      <c r="C176">
        <f t="shared" si="2"/>
        <v>175</v>
      </c>
      <c r="D176" s="11"/>
      <c r="E176" t="s">
        <v>202</v>
      </c>
      <c r="F176" t="s">
        <v>62</v>
      </c>
    </row>
    <row r="177" spans="1:6" x14ac:dyDescent="0.2">
      <c r="A177" t="s">
        <v>337</v>
      </c>
      <c r="B177" s="1">
        <v>0.45346760000000003</v>
      </c>
      <c r="C177">
        <f t="shared" si="2"/>
        <v>176</v>
      </c>
      <c r="D177" s="11"/>
      <c r="E177" t="s">
        <v>62</v>
      </c>
      <c r="F177" t="s">
        <v>26</v>
      </c>
    </row>
    <row r="178" spans="1:6" x14ac:dyDescent="0.2">
      <c r="A178" t="s">
        <v>338</v>
      </c>
      <c r="B178" s="1">
        <v>0.45087709999999998</v>
      </c>
      <c r="C178">
        <f t="shared" si="2"/>
        <v>177</v>
      </c>
      <c r="D178" s="11"/>
      <c r="E178" t="s">
        <v>127</v>
      </c>
      <c r="F178" t="s">
        <v>104</v>
      </c>
    </row>
    <row r="179" spans="1:6" x14ac:dyDescent="0.2">
      <c r="A179" t="s">
        <v>339</v>
      </c>
      <c r="B179" s="1">
        <v>0.44195960000000001</v>
      </c>
      <c r="C179">
        <f t="shared" si="2"/>
        <v>178</v>
      </c>
      <c r="D179" s="11"/>
      <c r="E179" t="s">
        <v>340</v>
      </c>
      <c r="F179" t="s">
        <v>44</v>
      </c>
    </row>
    <row r="180" spans="1:6" x14ac:dyDescent="0.2">
      <c r="A180" t="s">
        <v>341</v>
      </c>
      <c r="B180" s="1">
        <v>0.44178260000000003</v>
      </c>
      <c r="C180">
        <f t="shared" si="2"/>
        <v>179</v>
      </c>
      <c r="D180" s="11"/>
      <c r="E180" t="s">
        <v>283</v>
      </c>
      <c r="F180" t="s">
        <v>249</v>
      </c>
    </row>
    <row r="181" spans="1:6" x14ac:dyDescent="0.2">
      <c r="A181" t="s">
        <v>342</v>
      </c>
      <c r="B181" s="1">
        <v>0.40946660000000001</v>
      </c>
      <c r="C181">
        <f t="shared" si="2"/>
        <v>180</v>
      </c>
      <c r="D181" s="11"/>
      <c r="E181" t="s">
        <v>28</v>
      </c>
      <c r="F181" t="s">
        <v>230</v>
      </c>
    </row>
    <row r="182" spans="1:6" x14ac:dyDescent="0.2">
      <c r="A182" t="s">
        <v>343</v>
      </c>
      <c r="B182" s="1">
        <v>0.3692339</v>
      </c>
      <c r="C182">
        <f t="shared" si="2"/>
        <v>181</v>
      </c>
      <c r="D182" s="11"/>
      <c r="E182" t="s">
        <v>11</v>
      </c>
      <c r="F182" t="s">
        <v>7</v>
      </c>
    </row>
    <row r="183" spans="1:6" x14ac:dyDescent="0.2">
      <c r="A183" t="s">
        <v>344</v>
      </c>
      <c r="B183" s="1">
        <v>0.35883739999999997</v>
      </c>
      <c r="C183">
        <f t="shared" si="2"/>
        <v>182</v>
      </c>
      <c r="D183" s="11"/>
      <c r="E183" t="s">
        <v>19</v>
      </c>
      <c r="F183" t="s">
        <v>340</v>
      </c>
    </row>
    <row r="184" spans="1:6" x14ac:dyDescent="0.2">
      <c r="A184" t="s">
        <v>345</v>
      </c>
      <c r="B184" s="1">
        <v>0.35708679999999998</v>
      </c>
      <c r="C184">
        <f t="shared" si="2"/>
        <v>183</v>
      </c>
      <c r="D184" s="11"/>
      <c r="E184" t="s">
        <v>8</v>
      </c>
      <c r="F184" t="s">
        <v>31</v>
      </c>
    </row>
    <row r="185" spans="1:6" x14ac:dyDescent="0.2">
      <c r="A185" t="s">
        <v>346</v>
      </c>
      <c r="B185" s="1">
        <v>0.35250799999999999</v>
      </c>
      <c r="C185">
        <f t="shared" si="2"/>
        <v>184</v>
      </c>
      <c r="D185" s="11"/>
      <c r="E185" t="s">
        <v>35</v>
      </c>
      <c r="F185" t="s">
        <v>238</v>
      </c>
    </row>
    <row r="186" spans="1:6" x14ac:dyDescent="0.2">
      <c r="A186" t="s">
        <v>347</v>
      </c>
      <c r="B186" s="1">
        <v>0.34429999999999999</v>
      </c>
      <c r="C186">
        <f t="shared" si="2"/>
        <v>185</v>
      </c>
      <c r="D186" s="11"/>
      <c r="E186" t="s">
        <v>348</v>
      </c>
      <c r="F186" t="s">
        <v>216</v>
      </c>
    </row>
    <row r="187" spans="1:6" x14ac:dyDescent="0.2">
      <c r="A187" t="s">
        <v>349</v>
      </c>
      <c r="B187" s="1">
        <v>0.3441304</v>
      </c>
      <c r="C187">
        <f t="shared" si="2"/>
        <v>186</v>
      </c>
      <c r="D187" s="11"/>
      <c r="E187" t="s">
        <v>350</v>
      </c>
      <c r="F187" t="s">
        <v>20</v>
      </c>
    </row>
    <row r="188" spans="1:6" x14ac:dyDescent="0.2">
      <c r="A188" t="s">
        <v>351</v>
      </c>
      <c r="B188" s="1">
        <v>0.33239350000000001</v>
      </c>
      <c r="C188">
        <f t="shared" si="2"/>
        <v>187</v>
      </c>
      <c r="D188" s="11"/>
      <c r="E188" t="s">
        <v>44</v>
      </c>
      <c r="F188" t="s">
        <v>352</v>
      </c>
    </row>
    <row r="189" spans="1:6" x14ac:dyDescent="0.2">
      <c r="A189" t="s">
        <v>353</v>
      </c>
      <c r="B189" s="1">
        <v>0.3301</v>
      </c>
      <c r="C189">
        <f t="shared" si="2"/>
        <v>188</v>
      </c>
      <c r="D189" s="11"/>
      <c r="E189" t="s">
        <v>212</v>
      </c>
      <c r="F189" t="s">
        <v>133</v>
      </c>
    </row>
    <row r="190" spans="1:6" x14ac:dyDescent="0.2">
      <c r="A190" t="s">
        <v>354</v>
      </c>
      <c r="B190" s="1">
        <v>0.32228230000000002</v>
      </c>
      <c r="C190">
        <f t="shared" si="2"/>
        <v>189</v>
      </c>
      <c r="D190" s="11"/>
      <c r="E190" t="s">
        <v>195</v>
      </c>
      <c r="F190" t="s">
        <v>50</v>
      </c>
    </row>
    <row r="191" spans="1:6" x14ac:dyDescent="0.2">
      <c r="A191" t="s">
        <v>355</v>
      </c>
      <c r="B191" s="1">
        <v>0.31565860000000001</v>
      </c>
      <c r="C191">
        <f t="shared" si="2"/>
        <v>190</v>
      </c>
      <c r="D191" s="11"/>
      <c r="E191" t="s">
        <v>20</v>
      </c>
      <c r="F191" t="s">
        <v>14</v>
      </c>
    </row>
    <row r="192" spans="1:6" x14ac:dyDescent="0.2">
      <c r="A192" t="s">
        <v>356</v>
      </c>
      <c r="B192" s="1">
        <v>0.31197809999999998</v>
      </c>
      <c r="C192">
        <f t="shared" si="2"/>
        <v>191</v>
      </c>
      <c r="D192" s="11"/>
      <c r="E192" t="s">
        <v>357</v>
      </c>
      <c r="F192" t="s">
        <v>133</v>
      </c>
    </row>
    <row r="193" spans="1:6" x14ac:dyDescent="0.2">
      <c r="A193" t="s">
        <v>358</v>
      </c>
      <c r="B193" s="1">
        <v>0.30485000000000001</v>
      </c>
      <c r="C193">
        <f t="shared" si="2"/>
        <v>192</v>
      </c>
      <c r="D193" s="11"/>
      <c r="E193" t="s">
        <v>133</v>
      </c>
      <c r="F193" t="s">
        <v>359</v>
      </c>
    </row>
    <row r="194" spans="1:6" x14ac:dyDescent="0.2">
      <c r="A194" t="s">
        <v>360</v>
      </c>
      <c r="B194" s="1">
        <v>0.29953629999999998</v>
      </c>
      <c r="C194">
        <f t="shared" si="2"/>
        <v>193</v>
      </c>
      <c r="D194" s="11"/>
      <c r="E194" t="s">
        <v>361</v>
      </c>
      <c r="F194" t="s">
        <v>38</v>
      </c>
    </row>
    <row r="195" spans="1:6" x14ac:dyDescent="0.2">
      <c r="A195" t="s">
        <v>362</v>
      </c>
      <c r="B195" s="1">
        <v>0.21657009999999999</v>
      </c>
      <c r="C195">
        <f t="shared" ref="C195:C208" si="3">1+C194</f>
        <v>194</v>
      </c>
      <c r="D195" s="11"/>
      <c r="E195" t="s">
        <v>32</v>
      </c>
      <c r="F195" t="s">
        <v>26</v>
      </c>
    </row>
    <row r="196" spans="1:6" x14ac:dyDescent="0.2">
      <c r="A196" t="s">
        <v>363</v>
      </c>
      <c r="B196" s="1">
        <v>0.19253190000000001</v>
      </c>
      <c r="C196">
        <f t="shared" si="3"/>
        <v>195</v>
      </c>
      <c r="D196" s="11"/>
      <c r="E196" t="s">
        <v>154</v>
      </c>
      <c r="F196" t="s">
        <v>17</v>
      </c>
    </row>
    <row r="197" spans="1:6" x14ac:dyDescent="0.2">
      <c r="A197" t="s">
        <v>364</v>
      </c>
      <c r="B197" s="1">
        <v>0.18625</v>
      </c>
      <c r="C197">
        <f t="shared" si="3"/>
        <v>196</v>
      </c>
      <c r="D197" s="11"/>
      <c r="E197" t="s">
        <v>174</v>
      </c>
      <c r="F197" t="s">
        <v>192</v>
      </c>
    </row>
    <row r="198" spans="1:6" x14ac:dyDescent="0.2">
      <c r="A198" t="s">
        <v>365</v>
      </c>
      <c r="B198" s="1">
        <v>0.18406349999999999</v>
      </c>
      <c r="C198">
        <f t="shared" si="3"/>
        <v>197</v>
      </c>
      <c r="D198" s="11"/>
      <c r="E198" t="s">
        <v>323</v>
      </c>
      <c r="F198" t="s">
        <v>207</v>
      </c>
    </row>
    <row r="199" spans="1:6" x14ac:dyDescent="0.2">
      <c r="A199" t="s">
        <v>366</v>
      </c>
      <c r="B199" s="1">
        <v>0.159662</v>
      </c>
      <c r="C199">
        <f t="shared" si="3"/>
        <v>198</v>
      </c>
      <c r="D199" s="11"/>
      <c r="E199" t="s">
        <v>70</v>
      </c>
      <c r="F199" t="s">
        <v>94</v>
      </c>
    </row>
    <row r="200" spans="1:6" x14ac:dyDescent="0.2">
      <c r="A200" t="s">
        <v>367</v>
      </c>
      <c r="B200" s="1">
        <v>0.1230315</v>
      </c>
      <c r="C200">
        <f t="shared" si="3"/>
        <v>199</v>
      </c>
      <c r="D200" s="11"/>
      <c r="E200" t="s">
        <v>150</v>
      </c>
      <c r="F200" t="s">
        <v>222</v>
      </c>
    </row>
    <row r="201" spans="1:6" x14ac:dyDescent="0.2">
      <c r="A201" t="s">
        <v>368</v>
      </c>
      <c r="B201" s="1">
        <v>7.8824000000000005E-2</v>
      </c>
      <c r="C201">
        <f t="shared" si="3"/>
        <v>200</v>
      </c>
      <c r="D201" s="11"/>
      <c r="E201" t="s">
        <v>41</v>
      </c>
      <c r="F201" t="s">
        <v>65</v>
      </c>
    </row>
    <row r="202" spans="1:6" x14ac:dyDescent="0.2">
      <c r="A202" t="s">
        <v>369</v>
      </c>
      <c r="B202" s="1">
        <v>2.9075E-2</v>
      </c>
      <c r="C202">
        <f t="shared" si="3"/>
        <v>201</v>
      </c>
      <c r="D202" s="11"/>
      <c r="E202" t="s">
        <v>20</v>
      </c>
      <c r="F202" t="s">
        <v>370</v>
      </c>
    </row>
    <row r="203" spans="1:6" x14ac:dyDescent="0.2">
      <c r="A203" t="s">
        <v>371</v>
      </c>
      <c r="B203" s="1">
        <v>2.60792E-2</v>
      </c>
      <c r="C203">
        <f t="shared" si="3"/>
        <v>202</v>
      </c>
      <c r="D203" s="11"/>
      <c r="E203" t="s">
        <v>352</v>
      </c>
      <c r="F203" t="s">
        <v>139</v>
      </c>
    </row>
    <row r="204" spans="1:6" x14ac:dyDescent="0.2">
      <c r="A204" t="s">
        <v>372</v>
      </c>
      <c r="B204" s="1">
        <v>1.5164E-2</v>
      </c>
      <c r="C204">
        <f t="shared" si="3"/>
        <v>203</v>
      </c>
      <c r="D204" s="11"/>
      <c r="E204" t="s">
        <v>271</v>
      </c>
      <c r="F204" t="s">
        <v>20</v>
      </c>
    </row>
    <row r="205" spans="1:6" x14ac:dyDescent="0.2">
      <c r="A205" t="s">
        <v>373</v>
      </c>
      <c r="B205" s="1">
        <v>-2.5477E-2</v>
      </c>
      <c r="C205">
        <f t="shared" si="3"/>
        <v>204</v>
      </c>
      <c r="D205" s="11"/>
      <c r="E205" s="4" t="s">
        <v>104</v>
      </c>
      <c r="F205" s="4" t="s">
        <v>193</v>
      </c>
    </row>
    <row r="206" spans="1:6" x14ac:dyDescent="0.2">
      <c r="A206" t="s">
        <v>374</v>
      </c>
      <c r="B206" s="1">
        <v>-3.3570999999999997E-2</v>
      </c>
      <c r="C206">
        <f t="shared" si="3"/>
        <v>205</v>
      </c>
      <c r="D206" s="11"/>
      <c r="E206" s="4" t="s">
        <v>106</v>
      </c>
      <c r="F206" s="4" t="s">
        <v>60</v>
      </c>
    </row>
    <row r="207" spans="1:6" x14ac:dyDescent="0.2">
      <c r="A207" t="s">
        <v>375</v>
      </c>
      <c r="B207" s="1">
        <v>-7.2523000000000004E-2</v>
      </c>
      <c r="C207">
        <f t="shared" si="3"/>
        <v>206</v>
      </c>
      <c r="D207" s="11"/>
      <c r="E207" s="4" t="s">
        <v>131</v>
      </c>
      <c r="F207" s="4" t="s">
        <v>263</v>
      </c>
    </row>
    <row r="208" spans="1:6" x14ac:dyDescent="0.2">
      <c r="A208" t="s">
        <v>376</v>
      </c>
      <c r="B208" s="1">
        <v>-0.17649999999999999</v>
      </c>
      <c r="C208">
        <f t="shared" si="3"/>
        <v>207</v>
      </c>
      <c r="D208" s="11"/>
      <c r="E208" s="4" t="s">
        <v>87</v>
      </c>
      <c r="F208" s="4" t="s">
        <v>212</v>
      </c>
    </row>
  </sheetData>
  <mergeCells count="2">
    <mergeCell ref="D2:D77"/>
    <mergeCell ref="D173:D20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ECF94-6115-9D46-A4A5-11FE92FFC7CB}">
  <dimension ref="A13:N16"/>
  <sheetViews>
    <sheetView topLeftCell="A10" workbookViewId="0">
      <selection activeCell="M39" sqref="M39"/>
    </sheetView>
  </sheetViews>
  <sheetFormatPr baseColWidth="10" defaultColWidth="8.83203125" defaultRowHeight="16" x14ac:dyDescent="0.2"/>
  <cols>
    <col min="13" max="13" width="4.5" customWidth="1"/>
    <col min="14" max="14" width="25.5" customWidth="1"/>
  </cols>
  <sheetData>
    <row r="13" spans="1:14" x14ac:dyDescent="0.2">
      <c r="A13" s="7" t="s">
        <v>413</v>
      </c>
      <c r="B13" s="7" t="s">
        <v>457</v>
      </c>
      <c r="C13" s="7" t="s">
        <v>458</v>
      </c>
      <c r="D13" s="7" t="s">
        <v>459</v>
      </c>
      <c r="E13" s="7" t="s">
        <v>460</v>
      </c>
      <c r="F13" s="7" t="s">
        <v>461</v>
      </c>
      <c r="G13" s="7" t="s">
        <v>462</v>
      </c>
      <c r="H13" s="7" t="s">
        <v>463</v>
      </c>
      <c r="I13" s="7" t="s">
        <v>464</v>
      </c>
      <c r="J13" s="7" t="s">
        <v>465</v>
      </c>
      <c r="K13" s="7" t="s">
        <v>466</v>
      </c>
      <c r="N13" s="7" t="s">
        <v>467</v>
      </c>
    </row>
    <row r="14" spans="1:14" x14ac:dyDescent="0.2">
      <c r="A14">
        <v>1</v>
      </c>
      <c r="B14">
        <v>7.2300575000000006E-2</v>
      </c>
      <c r="C14">
        <v>7.0171874999999995E-2</v>
      </c>
      <c r="D14">
        <v>9.673074999999999E-2</v>
      </c>
      <c r="E14">
        <v>0.1424713</v>
      </c>
      <c r="F14">
        <v>0.155736175</v>
      </c>
      <c r="G14">
        <v>7.2022025000000003E-2</v>
      </c>
      <c r="H14">
        <v>6.5503375000000003E-2</v>
      </c>
      <c r="I14">
        <v>9.5319275000000009E-2</v>
      </c>
      <c r="J14">
        <v>0.17566147499999998</v>
      </c>
      <c r="K14">
        <v>0.38716589999999995</v>
      </c>
      <c r="N14" s="8">
        <v>0.86669200000000002</v>
      </c>
    </row>
    <row r="15" spans="1:14" x14ac:dyDescent="0.2">
      <c r="A15">
        <v>1</v>
      </c>
      <c r="B15">
        <v>5.8963750000000002E-2</v>
      </c>
      <c r="C15">
        <v>7.7549499999999993E-2</v>
      </c>
      <c r="D15">
        <v>0.1202545</v>
      </c>
      <c r="E15">
        <v>0.17365674999999997</v>
      </c>
      <c r="F15">
        <v>0.19312499999999999</v>
      </c>
      <c r="G15">
        <v>6.6874750000000011E-2</v>
      </c>
      <c r="H15">
        <v>7.7967999999999996E-2</v>
      </c>
      <c r="I15">
        <v>9.8639000000000004E-2</v>
      </c>
      <c r="J15">
        <v>0.18180099999999999</v>
      </c>
      <c r="K15">
        <v>0.42950475000000005</v>
      </c>
      <c r="N15" s="8">
        <v>0.84981300000000004</v>
      </c>
    </row>
    <row r="16" spans="1:14" x14ac:dyDescent="0.2">
      <c r="A16">
        <v>1</v>
      </c>
      <c r="B16">
        <v>0.158125775</v>
      </c>
      <c r="C16">
        <v>0.12996247500000002</v>
      </c>
      <c r="D16">
        <v>0.18229142500000001</v>
      </c>
      <c r="E16">
        <v>0.19603747499999999</v>
      </c>
      <c r="F16">
        <v>0.304371</v>
      </c>
      <c r="G16">
        <v>0.304371</v>
      </c>
      <c r="H16">
        <v>0.24039342499999999</v>
      </c>
      <c r="I16">
        <v>0.17613469999999998</v>
      </c>
      <c r="J16">
        <v>0.53606555</v>
      </c>
      <c r="K16">
        <v>0.71749087499999997</v>
      </c>
      <c r="N16" s="8">
        <v>0.705475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EFDBF-1A41-9A4A-AADC-53E9E678A1D3}">
  <dimension ref="A1:A9"/>
  <sheetViews>
    <sheetView tabSelected="1" workbookViewId="0">
      <selection activeCell="G19" sqref="G19"/>
    </sheetView>
  </sheetViews>
  <sheetFormatPr baseColWidth="10" defaultRowHeight="16" x14ac:dyDescent="0.2"/>
  <cols>
    <col min="1" max="1" width="101.5" customWidth="1"/>
  </cols>
  <sheetData>
    <row r="1" spans="1:1" x14ac:dyDescent="0.2">
      <c r="A1" s="9" t="s">
        <v>468</v>
      </c>
    </row>
    <row r="2" spans="1:1" x14ac:dyDescent="0.2">
      <c r="A2" s="6" t="s">
        <v>469</v>
      </c>
    </row>
    <row r="3" spans="1:1" x14ac:dyDescent="0.2">
      <c r="A3" s="10"/>
    </row>
    <row r="4" spans="1:1" x14ac:dyDescent="0.2">
      <c r="A4" s="10" t="s">
        <v>470</v>
      </c>
    </row>
    <row r="5" spans="1:1" x14ac:dyDescent="0.2">
      <c r="A5" s="10" t="s">
        <v>471</v>
      </c>
    </row>
    <row r="6" spans="1:1" x14ac:dyDescent="0.2">
      <c r="A6" s="10" t="s">
        <v>472</v>
      </c>
    </row>
    <row r="7" spans="1:1" x14ac:dyDescent="0.2">
      <c r="A7" s="10" t="s">
        <v>473</v>
      </c>
    </row>
    <row r="8" spans="1:1" x14ac:dyDescent="0.2">
      <c r="A8" s="10" t="s">
        <v>474</v>
      </c>
    </row>
    <row r="9" spans="1:1" x14ac:dyDescent="0.2">
      <c r="A9" s="10" t="s">
        <v>4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2F747-E474-0949-8748-2CA72C74876D}">
  <dimension ref="A1:F31"/>
  <sheetViews>
    <sheetView workbookViewId="0">
      <selection sqref="A1:XFD1048576"/>
    </sheetView>
  </sheetViews>
  <sheetFormatPr baseColWidth="10" defaultColWidth="8.83203125" defaultRowHeight="16" x14ac:dyDescent="0.2"/>
  <sheetData>
    <row r="1" spans="1:6" x14ac:dyDescent="0.2">
      <c r="A1" s="5"/>
      <c r="B1" s="5" t="s">
        <v>377</v>
      </c>
      <c r="C1" s="5" t="s">
        <v>378</v>
      </c>
      <c r="D1" s="5" t="s">
        <v>379</v>
      </c>
      <c r="E1" s="5" t="s">
        <v>380</v>
      </c>
      <c r="F1" s="5" t="s">
        <v>381</v>
      </c>
    </row>
    <row r="2" spans="1:6" x14ac:dyDescent="0.2">
      <c r="A2" s="6">
        <v>0</v>
      </c>
      <c r="B2" s="6" t="s">
        <v>382</v>
      </c>
      <c r="C2" s="6">
        <v>-2.1656423763535201E-2</v>
      </c>
      <c r="D2" s="6">
        <v>0.106965174129353</v>
      </c>
      <c r="E2" s="6">
        <v>-6.7310506292069E-2</v>
      </c>
      <c r="F2" s="6">
        <v>-1.7998244073748799E-2</v>
      </c>
    </row>
    <row r="3" spans="1:6" x14ac:dyDescent="0.2">
      <c r="A3" s="6">
        <v>1</v>
      </c>
      <c r="B3" s="6" t="s">
        <v>383</v>
      </c>
      <c r="C3" s="6">
        <v>-8.0918934738074405E-2</v>
      </c>
      <c r="D3" s="6">
        <v>0.17639742464149799</v>
      </c>
      <c r="E3" s="6">
        <v>-7.2285630670178402E-2</v>
      </c>
      <c r="F3" s="6">
        <v>-2.3192859233245398E-2</v>
      </c>
    </row>
    <row r="4" spans="1:6" x14ac:dyDescent="0.2">
      <c r="A4" s="6">
        <v>2</v>
      </c>
      <c r="B4" s="6" t="s">
        <v>384</v>
      </c>
      <c r="C4" s="6">
        <v>-2.72900204858063E-2</v>
      </c>
      <c r="D4" s="6">
        <v>8.8820602868012799E-2</v>
      </c>
      <c r="E4" s="6">
        <v>-4.8068481123792701E-2</v>
      </c>
      <c r="F4" s="6">
        <v>-1.3462101258413701E-2</v>
      </c>
    </row>
    <row r="5" spans="1:6" x14ac:dyDescent="0.2">
      <c r="A5" s="6">
        <v>3</v>
      </c>
      <c r="B5" s="6" t="s">
        <v>385</v>
      </c>
      <c r="C5" s="6">
        <v>-7.5724319578577698E-2</v>
      </c>
      <c r="D5" s="6">
        <v>2.4143985952589899E-2</v>
      </c>
      <c r="E5" s="6">
        <v>5.0117061750073202E-2</v>
      </c>
      <c r="F5" s="6">
        <v>1.46327187591457E-3</v>
      </c>
    </row>
    <row r="6" spans="1:6" x14ac:dyDescent="0.2">
      <c r="A6" s="6">
        <v>4</v>
      </c>
      <c r="B6" s="6" t="s">
        <v>386</v>
      </c>
      <c r="C6" s="6">
        <v>-4.6971027216856899E-2</v>
      </c>
      <c r="D6" s="6">
        <v>-2.4070822358794298E-2</v>
      </c>
      <c r="E6" s="6">
        <v>4.5361428153350897E-2</v>
      </c>
      <c r="F6" s="6">
        <v>2.56804214223002E-2</v>
      </c>
    </row>
    <row r="7" spans="1:6" x14ac:dyDescent="0.2">
      <c r="A7" s="6">
        <v>5</v>
      </c>
      <c r="B7" s="6" t="s">
        <v>387</v>
      </c>
      <c r="C7" s="6">
        <v>-2.8533801580334001E-3</v>
      </c>
      <c r="D7" s="6">
        <v>-3.8557213930348201E-2</v>
      </c>
      <c r="E7" s="6">
        <v>2.5460930640912999E-2</v>
      </c>
      <c r="F7" s="6">
        <v>1.5949663447468499E-2</v>
      </c>
    </row>
    <row r="8" spans="1:6" x14ac:dyDescent="0.2">
      <c r="A8" s="6">
        <v>6</v>
      </c>
      <c r="B8" s="6" t="s">
        <v>388</v>
      </c>
      <c r="C8" s="6">
        <v>-2.6631548141644701E-2</v>
      </c>
      <c r="D8" s="6">
        <v>-7.3602575358501607E-2</v>
      </c>
      <c r="E8" s="6">
        <v>7.4334211296458896E-2</v>
      </c>
      <c r="F8" s="6">
        <v>2.5899912203687401E-2</v>
      </c>
    </row>
    <row r="9" spans="1:6" x14ac:dyDescent="0.2">
      <c r="A9" s="6">
        <v>7</v>
      </c>
      <c r="B9" s="6" t="s">
        <v>389</v>
      </c>
      <c r="C9" s="6">
        <v>-2.6338893766461799E-3</v>
      </c>
      <c r="D9" s="6">
        <v>-2.3851331577407001E-2</v>
      </c>
      <c r="E9" s="6">
        <v>-1.3242610477026601E-2</v>
      </c>
      <c r="F9" s="6">
        <v>3.9727831431079899E-2</v>
      </c>
    </row>
    <row r="10" spans="1:6" x14ac:dyDescent="0.2">
      <c r="A10" s="6">
        <v>8</v>
      </c>
      <c r="B10" s="6" t="s">
        <v>390</v>
      </c>
      <c r="C10" s="6">
        <v>-2.7070529704419099E-2</v>
      </c>
      <c r="D10" s="6">
        <v>6.9359086918349397E-2</v>
      </c>
      <c r="E10" s="6">
        <v>-6.7968978636230595E-2</v>
      </c>
      <c r="F10" s="6">
        <v>2.56804214223002E-2</v>
      </c>
    </row>
    <row r="11" spans="1:6" x14ac:dyDescent="0.2">
      <c r="A11" s="6">
        <v>9</v>
      </c>
      <c r="B11" s="6" t="s">
        <v>391</v>
      </c>
      <c r="C11" s="6">
        <v>-3.1606672519754103E-2</v>
      </c>
      <c r="D11" s="6">
        <v>9.8770851624231902E-3</v>
      </c>
      <c r="E11" s="6">
        <v>5.9628328943517703E-2</v>
      </c>
      <c r="F11" s="6">
        <v>-3.7898741586186599E-2</v>
      </c>
    </row>
    <row r="12" spans="1:6" x14ac:dyDescent="0.2">
      <c r="A12" s="6">
        <v>10</v>
      </c>
      <c r="B12" s="6" t="s">
        <v>392</v>
      </c>
      <c r="C12" s="6">
        <v>-7.8285045361428905E-3</v>
      </c>
      <c r="D12" s="6">
        <v>1.5291191103306999E-2</v>
      </c>
      <c r="E12" s="6">
        <v>2.5899912203687401E-2</v>
      </c>
      <c r="F12" s="6">
        <v>-3.3362598770851598E-2</v>
      </c>
    </row>
    <row r="13" spans="1:6" x14ac:dyDescent="0.2">
      <c r="A13" s="6">
        <v>11</v>
      </c>
      <c r="B13" s="6" t="s">
        <v>393</v>
      </c>
      <c r="C13" s="6">
        <v>-4.6751536435469698E-2</v>
      </c>
      <c r="D13" s="6">
        <v>-1.41205736025754E-2</v>
      </c>
      <c r="E13" s="6">
        <v>8.0479953175299703E-4</v>
      </c>
      <c r="F13" s="6">
        <v>6.0067310506292097E-2</v>
      </c>
    </row>
    <row r="14" spans="1:6" x14ac:dyDescent="0.2">
      <c r="A14" s="6">
        <v>12</v>
      </c>
      <c r="B14" s="6" t="s">
        <v>394</v>
      </c>
      <c r="C14" s="6">
        <v>-7.0968685981855406E-2</v>
      </c>
      <c r="D14" s="6">
        <v>1.9607843137254801E-2</v>
      </c>
      <c r="E14" s="6">
        <v>2.0485806262803601E-2</v>
      </c>
      <c r="F14" s="6">
        <v>3.08750365817969E-2</v>
      </c>
    </row>
    <row r="15" spans="1:6" x14ac:dyDescent="0.2">
      <c r="A15" s="6">
        <v>13</v>
      </c>
      <c r="B15" s="6" t="s">
        <v>395</v>
      </c>
      <c r="C15" s="6">
        <v>4.1264266900790103E-2</v>
      </c>
      <c r="D15" s="6">
        <v>1.05355575065846E-2</v>
      </c>
      <c r="E15" s="6">
        <v>-5.7579748317237299E-2</v>
      </c>
      <c r="F15" s="6">
        <v>5.77992390986242E-3</v>
      </c>
    </row>
    <row r="16" spans="1:6" x14ac:dyDescent="0.2">
      <c r="A16" s="6">
        <v>14</v>
      </c>
      <c r="B16" s="6" t="s">
        <v>396</v>
      </c>
      <c r="C16" s="6">
        <v>5.1214515657009102E-2</v>
      </c>
      <c r="D16" s="6">
        <v>2.5241439859525899E-2</v>
      </c>
      <c r="E16" s="6">
        <v>-0.107330992098331</v>
      </c>
      <c r="F16" s="6">
        <v>3.08750365817969E-2</v>
      </c>
    </row>
    <row r="17" spans="1:6" x14ac:dyDescent="0.2">
      <c r="A17" s="6">
        <v>15</v>
      </c>
      <c r="B17" s="6" t="s">
        <v>397</v>
      </c>
      <c r="C17" s="6">
        <v>8.5820895522388099E-2</v>
      </c>
      <c r="D17" s="6">
        <v>4.9239098624524399E-2</v>
      </c>
      <c r="E17" s="6">
        <v>-8.7649985367281302E-2</v>
      </c>
      <c r="F17" s="6">
        <v>-4.7410008779631099E-2</v>
      </c>
    </row>
    <row r="18" spans="1:6" x14ac:dyDescent="0.2">
      <c r="A18" s="6">
        <v>16</v>
      </c>
      <c r="B18" s="6" t="s">
        <v>398</v>
      </c>
      <c r="C18" s="6">
        <v>8.0406789581504198E-2</v>
      </c>
      <c r="D18" s="6">
        <v>4.4922446590576502E-2</v>
      </c>
      <c r="E18" s="6">
        <v>-8.2455370207784595E-2</v>
      </c>
      <c r="F18" s="6">
        <v>-4.2873865964296098E-2</v>
      </c>
    </row>
    <row r="19" spans="1:6" x14ac:dyDescent="0.2">
      <c r="A19" s="6">
        <v>17</v>
      </c>
      <c r="B19" s="6" t="s">
        <v>399</v>
      </c>
      <c r="C19" s="6">
        <v>1.7047117354404302E-2</v>
      </c>
      <c r="D19" s="6">
        <v>4.9897570968686002E-2</v>
      </c>
      <c r="E19" s="6">
        <v>-6.3652326602282705E-2</v>
      </c>
      <c r="F19" s="6">
        <v>-3.2923617208076802E-3</v>
      </c>
    </row>
    <row r="20" spans="1:6" x14ac:dyDescent="0.2">
      <c r="A20" s="6">
        <v>18</v>
      </c>
      <c r="B20" s="6" t="s">
        <v>400</v>
      </c>
      <c r="C20" s="6">
        <v>3.6728124085454998E-2</v>
      </c>
      <c r="D20" s="6">
        <v>-4.82879719051798E-3</v>
      </c>
      <c r="E20" s="6">
        <v>-4.3532338308457701E-2</v>
      </c>
      <c r="F20" s="6">
        <v>1.16330114135206E-2</v>
      </c>
    </row>
    <row r="21" spans="1:6" x14ac:dyDescent="0.2">
      <c r="A21" s="6">
        <v>19</v>
      </c>
      <c r="B21" s="6" t="s">
        <v>401</v>
      </c>
      <c r="C21" s="6">
        <v>-1.2584138132865101E-2</v>
      </c>
      <c r="D21" s="6">
        <v>9.4015218027509506E-2</v>
      </c>
      <c r="E21" s="6">
        <v>-4.3532338308457701E-2</v>
      </c>
      <c r="F21" s="6">
        <v>-3.7898741586186599E-2</v>
      </c>
    </row>
    <row r="22" spans="1:6" x14ac:dyDescent="0.2">
      <c r="A22" s="6">
        <v>20</v>
      </c>
      <c r="B22" s="6" t="s">
        <v>402</v>
      </c>
      <c r="C22" s="6">
        <v>4.6458882060286803E-2</v>
      </c>
      <c r="D22" s="6">
        <v>-4.1703248463564801E-3</v>
      </c>
      <c r="E22" s="6">
        <v>-1.95346795434591E-2</v>
      </c>
      <c r="F22" s="6">
        <v>-2.2753877670471202E-2</v>
      </c>
    </row>
    <row r="23" spans="1:6" x14ac:dyDescent="0.2">
      <c r="A23" s="6">
        <v>21</v>
      </c>
      <c r="B23" s="6" t="s">
        <v>403</v>
      </c>
      <c r="C23" s="6">
        <v>7.1115013169446906E-2</v>
      </c>
      <c r="D23" s="6">
        <v>2.43634767339772E-2</v>
      </c>
      <c r="E23" s="6">
        <v>-9.1454492244659701E-3</v>
      </c>
      <c r="F23" s="6">
        <v>-8.6333040678958098E-2</v>
      </c>
    </row>
    <row r="24" spans="1:6" x14ac:dyDescent="0.2">
      <c r="A24" s="6">
        <v>22</v>
      </c>
      <c r="B24" s="6" t="s">
        <v>404</v>
      </c>
      <c r="C24" s="6">
        <v>4.1264266900790103E-2</v>
      </c>
      <c r="D24" s="6">
        <v>4.4922446590576502E-2</v>
      </c>
      <c r="E24" s="6">
        <v>-4.3532338308457701E-2</v>
      </c>
      <c r="F24" s="6">
        <v>-4.2654375182909002E-2</v>
      </c>
    </row>
    <row r="25" spans="1:6" x14ac:dyDescent="0.2">
      <c r="A25" s="6">
        <v>23</v>
      </c>
      <c r="B25" s="6" t="s">
        <v>405</v>
      </c>
      <c r="C25" s="6">
        <v>3.6508633304067901E-2</v>
      </c>
      <c r="D25" s="6">
        <v>-2.3412350014632599E-2</v>
      </c>
      <c r="E25" s="6">
        <v>1.46327187591454E-2</v>
      </c>
      <c r="F25" s="6">
        <v>-2.77290020485806E-2</v>
      </c>
    </row>
    <row r="26" spans="1:6" x14ac:dyDescent="0.2">
      <c r="A26" s="6">
        <v>24</v>
      </c>
      <c r="B26" s="6" t="s">
        <v>406</v>
      </c>
      <c r="C26" s="6">
        <v>-6.1237928007023601E-2</v>
      </c>
      <c r="D26" s="6">
        <v>8.3406496927128995E-2</v>
      </c>
      <c r="E26" s="6">
        <v>2.02663154814164E-2</v>
      </c>
      <c r="F26" s="6">
        <v>-4.2434884401521697E-2</v>
      </c>
    </row>
    <row r="27" spans="1:6" x14ac:dyDescent="0.2">
      <c r="A27" s="6">
        <v>25</v>
      </c>
      <c r="B27" s="6" t="s">
        <v>407</v>
      </c>
      <c r="C27" s="6">
        <v>-7.1407667544629794E-2</v>
      </c>
      <c r="D27" s="6">
        <v>5.5092186128182598E-2</v>
      </c>
      <c r="E27" s="6">
        <v>5.4214223002633899E-2</v>
      </c>
      <c r="F27" s="6">
        <v>-3.7898741586186599E-2</v>
      </c>
    </row>
    <row r="28" spans="1:6" x14ac:dyDescent="0.2">
      <c r="A28" s="6">
        <v>26</v>
      </c>
      <c r="B28" s="6" t="s">
        <v>408</v>
      </c>
      <c r="C28" s="6">
        <v>-3.1826163301141297E-2</v>
      </c>
      <c r="D28" s="6">
        <v>2.0705297044190801E-2</v>
      </c>
      <c r="E28" s="6">
        <v>3.9288849868305498E-2</v>
      </c>
      <c r="F28" s="6">
        <v>-2.8167983611354901E-2</v>
      </c>
    </row>
    <row r="29" spans="1:6" x14ac:dyDescent="0.2">
      <c r="A29" s="6">
        <v>27</v>
      </c>
      <c r="B29" s="6" t="s">
        <v>409</v>
      </c>
      <c r="C29" s="6">
        <v>2.3412350014632901E-3</v>
      </c>
      <c r="D29" s="6">
        <v>-1.9095697980684698E-2</v>
      </c>
      <c r="E29" s="6">
        <v>5.44337137840211E-2</v>
      </c>
      <c r="F29" s="6">
        <v>-3.7679250804799599E-2</v>
      </c>
    </row>
    <row r="30" spans="1:6" x14ac:dyDescent="0.2">
      <c r="A30" s="6">
        <v>28</v>
      </c>
      <c r="B30" s="6" t="s">
        <v>410</v>
      </c>
      <c r="C30" s="6">
        <v>-4.22153936201346E-2</v>
      </c>
      <c r="D30" s="6">
        <v>4.03863037752413E-2</v>
      </c>
      <c r="E30" s="6">
        <v>-9.3649400058531396E-3</v>
      </c>
      <c r="F30" s="6">
        <v>1.1194029850746299E-2</v>
      </c>
    </row>
    <row r="31" spans="1:6" x14ac:dyDescent="0.2">
      <c r="A31" s="6">
        <v>29</v>
      </c>
      <c r="B31" s="6" t="s">
        <v>411</v>
      </c>
      <c r="C31" s="6">
        <v>-2.72900204858063E-2</v>
      </c>
      <c r="D31" s="6">
        <v>-8.2674860989171896E-3</v>
      </c>
      <c r="E31" s="6">
        <v>4.9019607843137601E-3</v>
      </c>
      <c r="F31" s="6">
        <v>3.065554580040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DF787-A06C-DE4A-9531-EF800C441EDD}">
  <dimension ref="A1:F31"/>
  <sheetViews>
    <sheetView workbookViewId="0">
      <selection activeCell="G47" sqref="G46:G47"/>
    </sheetView>
  </sheetViews>
  <sheetFormatPr baseColWidth="10" defaultColWidth="8.83203125" defaultRowHeight="16" x14ac:dyDescent="0.2"/>
  <sheetData>
    <row r="1" spans="1:6" x14ac:dyDescent="0.2">
      <c r="A1" s="5"/>
      <c r="B1" s="5" t="s">
        <v>412</v>
      </c>
      <c r="C1" s="5" t="s">
        <v>378</v>
      </c>
      <c r="D1" s="5" t="s">
        <v>379</v>
      </c>
      <c r="E1" s="5" t="s">
        <v>380</v>
      </c>
      <c r="F1" s="5" t="s">
        <v>381</v>
      </c>
    </row>
    <row r="2" spans="1:6" x14ac:dyDescent="0.2">
      <c r="A2" s="6">
        <v>0</v>
      </c>
      <c r="B2" s="6" t="s">
        <v>382</v>
      </c>
      <c r="C2" s="6">
        <v>-3.4040324692327803E-2</v>
      </c>
      <c r="D2" s="6">
        <v>-0.15619272060748801</v>
      </c>
      <c r="E2" s="6">
        <v>0.17727153705158399</v>
      </c>
      <c r="F2" s="6">
        <v>1.2961508248232501E-2</v>
      </c>
    </row>
    <row r="3" spans="1:6" x14ac:dyDescent="0.2">
      <c r="A3" s="6">
        <v>1</v>
      </c>
      <c r="B3" s="6" t="s">
        <v>383</v>
      </c>
      <c r="C3" s="6">
        <v>-3.7575281487300403E-2</v>
      </c>
      <c r="D3" s="6">
        <v>-0.101466352448285</v>
      </c>
      <c r="E3" s="6">
        <v>9.3349044252422103E-2</v>
      </c>
      <c r="F3" s="6">
        <v>4.5692589683163198E-2</v>
      </c>
    </row>
    <row r="4" spans="1:6" x14ac:dyDescent="0.2">
      <c r="A4" s="6">
        <v>2</v>
      </c>
      <c r="B4" s="6" t="s">
        <v>384</v>
      </c>
      <c r="C4" s="6">
        <v>-8.3791568473422395E-2</v>
      </c>
      <c r="D4" s="6">
        <v>-3.03744435716156E-2</v>
      </c>
      <c r="E4" s="6">
        <v>9.9764336213668495E-2</v>
      </c>
      <c r="F4" s="6">
        <v>1.44016758313695E-2</v>
      </c>
    </row>
    <row r="5" spans="1:6" x14ac:dyDescent="0.2">
      <c r="A5" s="6">
        <v>3</v>
      </c>
      <c r="B5" s="6" t="s">
        <v>385</v>
      </c>
      <c r="C5" s="6">
        <v>-7.03063629222309E-2</v>
      </c>
      <c r="D5" s="6">
        <v>-4.2419481539669998E-2</v>
      </c>
      <c r="E5" s="6">
        <v>0.13603037444357099</v>
      </c>
      <c r="F5" s="6">
        <v>-2.33045299816706E-2</v>
      </c>
    </row>
    <row r="6" spans="1:6" x14ac:dyDescent="0.2">
      <c r="A6" s="6">
        <v>4</v>
      </c>
      <c r="B6" s="6" t="s">
        <v>386</v>
      </c>
      <c r="C6" s="6">
        <v>9.5443833464257694E-2</v>
      </c>
      <c r="D6" s="6">
        <v>-4.0324692327834498E-2</v>
      </c>
      <c r="E6" s="6">
        <v>-3.8229903115998998E-2</v>
      </c>
      <c r="F6" s="6">
        <v>-1.6889238020424299E-2</v>
      </c>
    </row>
    <row r="7" spans="1:6" x14ac:dyDescent="0.2">
      <c r="A7" s="6">
        <v>5</v>
      </c>
      <c r="B7" s="6" t="s">
        <v>387</v>
      </c>
      <c r="C7" s="6">
        <v>4.2812254516889102E-2</v>
      </c>
      <c r="D7" s="6">
        <v>9.1647028017804999E-4</v>
      </c>
      <c r="E7" s="6">
        <v>2.0816967792615899E-2</v>
      </c>
      <c r="F7" s="6">
        <v>-6.4545692589683096E-2</v>
      </c>
    </row>
    <row r="8" spans="1:6" x14ac:dyDescent="0.2">
      <c r="A8" s="6">
        <v>6</v>
      </c>
      <c r="B8" s="6" t="s">
        <v>388</v>
      </c>
      <c r="C8" s="6">
        <v>-1.26996595967531E-2</v>
      </c>
      <c r="D8" s="6">
        <v>5.6428384393820301E-2</v>
      </c>
      <c r="E8" s="6">
        <v>1.0866719036397E-2</v>
      </c>
      <c r="F8" s="6">
        <v>-5.4595443833464201E-2</v>
      </c>
    </row>
    <row r="9" spans="1:6" x14ac:dyDescent="0.2">
      <c r="A9" s="6">
        <v>7</v>
      </c>
      <c r="B9" s="6" t="s">
        <v>389</v>
      </c>
      <c r="C9" s="6">
        <v>-4.7525530243519298E-2</v>
      </c>
      <c r="D9" s="6">
        <v>0.106179628174914</v>
      </c>
      <c r="E9" s="6">
        <v>-0.102251898402723</v>
      </c>
      <c r="F9" s="6">
        <v>4.3597800471327601E-2</v>
      </c>
    </row>
    <row r="10" spans="1:6" x14ac:dyDescent="0.2">
      <c r="A10" s="6">
        <v>8</v>
      </c>
      <c r="B10" s="6" t="s">
        <v>390</v>
      </c>
      <c r="C10" s="6">
        <v>1.00811730819586E-2</v>
      </c>
      <c r="D10" s="6">
        <v>-2.0424194815396701E-2</v>
      </c>
      <c r="E10" s="6">
        <v>7.9863838701230594E-2</v>
      </c>
      <c r="F10" s="6">
        <v>-6.9520816967792595E-2</v>
      </c>
    </row>
    <row r="11" spans="1:6" x14ac:dyDescent="0.2">
      <c r="A11" s="6">
        <v>9</v>
      </c>
      <c r="B11" s="6" t="s">
        <v>391</v>
      </c>
      <c r="C11" s="6">
        <v>6.127258444619E-2</v>
      </c>
      <c r="D11" s="6">
        <v>1.37470542026708E-2</v>
      </c>
      <c r="E11" s="6">
        <v>-9.4396438858339898E-2</v>
      </c>
      <c r="F11" s="6">
        <v>1.9376800209478899E-2</v>
      </c>
    </row>
    <row r="12" spans="1:6" x14ac:dyDescent="0.2">
      <c r="A12" s="6">
        <v>10</v>
      </c>
      <c r="B12" s="6" t="s">
        <v>392</v>
      </c>
      <c r="C12" s="6">
        <v>-4.1110238282272803E-2</v>
      </c>
      <c r="D12" s="6">
        <v>-3.03744435716156E-2</v>
      </c>
      <c r="E12" s="6">
        <v>0.12961508248232501</v>
      </c>
      <c r="F12" s="6">
        <v>-5.8130400628436801E-2</v>
      </c>
    </row>
    <row r="13" spans="1:6" x14ac:dyDescent="0.2">
      <c r="A13" s="6">
        <v>11</v>
      </c>
      <c r="B13" s="6" t="s">
        <v>393</v>
      </c>
      <c r="C13" s="6">
        <v>-7.3841319717203494E-2</v>
      </c>
      <c r="D13" s="6">
        <v>-3.03744435716156E-2</v>
      </c>
      <c r="E13" s="6">
        <v>0.19507724535218601</v>
      </c>
      <c r="F13" s="6">
        <v>-9.0861482063367305E-2</v>
      </c>
    </row>
    <row r="14" spans="1:6" x14ac:dyDescent="0.2">
      <c r="A14" s="6">
        <v>12</v>
      </c>
      <c r="B14" s="6" t="s">
        <v>394</v>
      </c>
      <c r="C14" s="6">
        <v>2.5006546216287E-2</v>
      </c>
      <c r="D14" s="6">
        <v>-4.3859649122806897E-2</v>
      </c>
      <c r="E14" s="6">
        <v>4.2157632888190598E-2</v>
      </c>
      <c r="F14" s="6">
        <v>-2.33045299816706E-2</v>
      </c>
    </row>
    <row r="15" spans="1:6" x14ac:dyDescent="0.2">
      <c r="A15" s="6">
        <v>13</v>
      </c>
      <c r="B15" s="6" t="s">
        <v>395</v>
      </c>
      <c r="C15" s="6">
        <v>-8.8766692851531798E-2</v>
      </c>
      <c r="D15" s="6">
        <v>5.8915946582875304E-3</v>
      </c>
      <c r="E15" s="6">
        <v>1.44016758313695E-2</v>
      </c>
      <c r="F15" s="6">
        <v>6.84734223618748E-2</v>
      </c>
    </row>
    <row r="16" spans="1:6" x14ac:dyDescent="0.2">
      <c r="A16" s="6">
        <v>14</v>
      </c>
      <c r="B16" s="6" t="s">
        <v>396</v>
      </c>
      <c r="C16" s="6">
        <v>-0.10513223356899699</v>
      </c>
      <c r="D16" s="6">
        <v>-7.3055773762765203E-2</v>
      </c>
      <c r="E16" s="6">
        <v>0.22780832678711699</v>
      </c>
      <c r="F16" s="6">
        <v>-4.9620319455354799E-2</v>
      </c>
    </row>
    <row r="17" spans="1:6" x14ac:dyDescent="0.2">
      <c r="A17" s="6">
        <v>15</v>
      </c>
      <c r="B17" s="6" t="s">
        <v>397</v>
      </c>
      <c r="C17" s="6">
        <v>-0.164179104477611</v>
      </c>
      <c r="D17" s="6">
        <v>-2.6184865147944E-3</v>
      </c>
      <c r="E17" s="6">
        <v>0.15383608274417301</v>
      </c>
      <c r="F17" s="6">
        <v>1.2961508248232501E-2</v>
      </c>
    </row>
    <row r="18" spans="1:6" x14ac:dyDescent="0.2">
      <c r="A18" s="6">
        <v>16</v>
      </c>
      <c r="B18" s="6" t="s">
        <v>398</v>
      </c>
      <c r="C18" s="6">
        <v>1.15213406650954E-2</v>
      </c>
      <c r="D18" s="6">
        <v>-0.120712228332024</v>
      </c>
      <c r="E18" s="6">
        <v>0.200052369730295</v>
      </c>
      <c r="F18" s="6">
        <v>-9.0861482063367305E-2</v>
      </c>
    </row>
    <row r="19" spans="1:6" x14ac:dyDescent="0.2">
      <c r="A19" s="6">
        <v>17</v>
      </c>
      <c r="B19" s="6" t="s">
        <v>399</v>
      </c>
      <c r="C19" s="6">
        <v>-4.2550405865409799E-2</v>
      </c>
      <c r="D19" s="6">
        <v>-0.142052893427598</v>
      </c>
      <c r="E19" s="6">
        <v>0.119010212097407</v>
      </c>
      <c r="F19" s="6">
        <v>6.5593087195601002E-2</v>
      </c>
    </row>
    <row r="20" spans="1:6" x14ac:dyDescent="0.2">
      <c r="A20" s="6">
        <v>18</v>
      </c>
      <c r="B20" s="6" t="s">
        <v>400</v>
      </c>
      <c r="C20" s="6">
        <v>-6.3891070960984606E-2</v>
      </c>
      <c r="D20" s="6">
        <v>-0.11783189316575</v>
      </c>
      <c r="E20" s="6">
        <v>0.101204503796805</v>
      </c>
      <c r="F20" s="6">
        <v>8.0518460329929306E-2</v>
      </c>
    </row>
    <row r="21" spans="1:6" x14ac:dyDescent="0.2">
      <c r="A21" s="6">
        <v>19</v>
      </c>
      <c r="B21" s="6" t="s">
        <v>401</v>
      </c>
      <c r="C21" s="6">
        <v>-0.11010735794710599</v>
      </c>
      <c r="D21" s="6">
        <v>1.5841843414506399E-2</v>
      </c>
      <c r="E21" s="6">
        <v>4.8572924849436899E-2</v>
      </c>
      <c r="F21" s="6">
        <v>4.5692589683163198E-2</v>
      </c>
    </row>
    <row r="22" spans="1:6" x14ac:dyDescent="0.2">
      <c r="A22" s="6">
        <v>20</v>
      </c>
      <c r="B22" s="6" t="s">
        <v>402</v>
      </c>
      <c r="C22" s="6">
        <v>-6.8866195339093994E-2</v>
      </c>
      <c r="D22" s="6">
        <v>-7.3055773762765203E-2</v>
      </c>
      <c r="E22" s="6">
        <v>6.6378633150039196E-2</v>
      </c>
      <c r="F22" s="6">
        <v>7.5543335951819904E-2</v>
      </c>
    </row>
    <row r="23" spans="1:6" x14ac:dyDescent="0.2">
      <c r="A23" s="6">
        <v>21</v>
      </c>
      <c r="B23" s="6" t="s">
        <v>403</v>
      </c>
      <c r="C23" s="6">
        <v>4.6347211311861702E-2</v>
      </c>
      <c r="D23" s="6">
        <v>0.104084838963079</v>
      </c>
      <c r="E23" s="6">
        <v>-0.104346687614558</v>
      </c>
      <c r="F23" s="6">
        <v>-4.6085362660382198E-2</v>
      </c>
    </row>
    <row r="24" spans="1:6" x14ac:dyDescent="0.2">
      <c r="A24" s="6">
        <v>22</v>
      </c>
      <c r="B24" s="6" t="s">
        <v>404</v>
      </c>
      <c r="C24" s="6">
        <v>-8.8766692851531798E-2</v>
      </c>
      <c r="D24" s="6">
        <v>6.3498297983765301E-2</v>
      </c>
      <c r="E24" s="6">
        <v>2.2257135375752801E-2</v>
      </c>
      <c r="F24" s="6">
        <v>3.0112594920135801E-3</v>
      </c>
    </row>
    <row r="25" spans="1:6" x14ac:dyDescent="0.2">
      <c r="A25" s="6">
        <v>23</v>
      </c>
      <c r="B25" s="6" t="s">
        <v>405</v>
      </c>
      <c r="C25" s="6">
        <v>1.30924325739717E-4</v>
      </c>
      <c r="D25" s="6">
        <v>3.0767216548834801E-2</v>
      </c>
      <c r="E25" s="6">
        <v>-2.2518984027232201E-2</v>
      </c>
      <c r="F25" s="6">
        <v>-8.3791568473422992E-3</v>
      </c>
    </row>
    <row r="26" spans="1:6" x14ac:dyDescent="0.2">
      <c r="A26" s="6">
        <v>24</v>
      </c>
      <c r="B26" s="6" t="s">
        <v>406</v>
      </c>
      <c r="C26" s="6">
        <v>9.8978790259230204E-2</v>
      </c>
      <c r="D26" s="6">
        <v>-3.8884524744697502E-2</v>
      </c>
      <c r="E26" s="6">
        <v>-7.8030898140874605E-2</v>
      </c>
      <c r="F26" s="6">
        <v>1.7936632626341899E-2</v>
      </c>
    </row>
    <row r="27" spans="1:6" x14ac:dyDescent="0.2">
      <c r="A27" s="6">
        <v>25</v>
      </c>
      <c r="B27" s="6" t="s">
        <v>407</v>
      </c>
      <c r="C27" s="6">
        <v>4.7787378894998497E-2</v>
      </c>
      <c r="D27" s="6">
        <v>9.4265514532599903E-3</v>
      </c>
      <c r="E27" s="6">
        <v>-5.0274941084053303E-2</v>
      </c>
      <c r="F27" s="6">
        <v>-6.9389892642052996E-3</v>
      </c>
    </row>
    <row r="28" spans="1:6" x14ac:dyDescent="0.2">
      <c r="A28" s="6">
        <v>26</v>
      </c>
      <c r="B28" s="6" t="s">
        <v>408</v>
      </c>
      <c r="C28" s="6">
        <v>2.00314218381775E-2</v>
      </c>
      <c r="D28" s="6">
        <v>-2.18643623985336E-2</v>
      </c>
      <c r="E28" s="6">
        <v>-1.25687352710133E-2</v>
      </c>
      <c r="F28" s="6">
        <v>1.44016758313695E-2</v>
      </c>
    </row>
    <row r="29" spans="1:6" x14ac:dyDescent="0.2">
      <c r="A29" s="6">
        <v>27</v>
      </c>
      <c r="B29" s="6" t="s">
        <v>409</v>
      </c>
      <c r="C29" s="6">
        <v>3.6396962555642703E-2</v>
      </c>
      <c r="D29" s="6">
        <v>-9.0337784760407495E-3</v>
      </c>
      <c r="E29" s="6">
        <v>1.7282010997643399E-2</v>
      </c>
      <c r="F29" s="6">
        <v>-4.4645195077245403E-2</v>
      </c>
    </row>
    <row r="30" spans="1:6" x14ac:dyDescent="0.2">
      <c r="A30" s="6">
        <v>28</v>
      </c>
      <c r="B30" s="6" t="s">
        <v>410</v>
      </c>
      <c r="C30" s="6">
        <v>5.9177795234354597E-2</v>
      </c>
      <c r="D30" s="6">
        <v>-0.122152395915161</v>
      </c>
      <c r="E30" s="6">
        <v>9.1254255040586402E-2</v>
      </c>
      <c r="F30" s="6">
        <v>-2.8279654359780099E-2</v>
      </c>
    </row>
    <row r="31" spans="1:6" x14ac:dyDescent="0.2">
      <c r="A31" s="6">
        <v>29</v>
      </c>
      <c r="B31" s="6" t="s">
        <v>411</v>
      </c>
      <c r="C31" s="6">
        <v>-5.74757789997382E-2</v>
      </c>
      <c r="D31" s="6">
        <v>-1.8329405603561201E-2</v>
      </c>
      <c r="E31" s="6">
        <v>6.1403508771929703E-2</v>
      </c>
      <c r="F31" s="6">
        <v>1.4401675831369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F9890-9236-2B4F-B23E-B992E6D5FE05}">
  <dimension ref="A1:L6"/>
  <sheetViews>
    <sheetView workbookViewId="0">
      <selection activeCell="K40" sqref="K40"/>
    </sheetView>
  </sheetViews>
  <sheetFormatPr baseColWidth="10" defaultColWidth="8.83203125" defaultRowHeight="16" x14ac:dyDescent="0.2"/>
  <cols>
    <col min="2" max="2" width="12.33203125" customWidth="1"/>
    <col min="3" max="3" width="11.33203125" customWidth="1"/>
    <col min="4" max="4" width="10.83203125" customWidth="1"/>
    <col min="5" max="5" width="12" customWidth="1"/>
    <col min="6" max="6" width="10.1640625" customWidth="1"/>
    <col min="7" max="7" width="11.1640625" customWidth="1"/>
    <col min="8" max="8" width="12.5" customWidth="1"/>
    <col min="9" max="11" width="11" customWidth="1"/>
    <col min="12" max="12" width="12.83203125" customWidth="1"/>
  </cols>
  <sheetData>
    <row r="1" spans="1:12" x14ac:dyDescent="0.2">
      <c r="A1" s="7" t="s">
        <v>413</v>
      </c>
      <c r="B1" s="7" t="s">
        <v>414</v>
      </c>
      <c r="C1" s="7" t="s">
        <v>415</v>
      </c>
      <c r="D1" s="7" t="s">
        <v>416</v>
      </c>
      <c r="E1" s="7" t="s">
        <v>417</v>
      </c>
      <c r="F1" s="7" t="s">
        <v>418</v>
      </c>
      <c r="G1" s="7" t="s">
        <v>419</v>
      </c>
      <c r="H1" s="7" t="s">
        <v>420</v>
      </c>
      <c r="I1" s="7" t="s">
        <v>421</v>
      </c>
      <c r="J1" s="7" t="s">
        <v>422</v>
      </c>
      <c r="K1" s="7" t="s">
        <v>423</v>
      </c>
      <c r="L1" s="7" t="s">
        <v>424</v>
      </c>
    </row>
    <row r="3" spans="1:12" x14ac:dyDescent="0.2">
      <c r="A3">
        <v>0.99999999999999989</v>
      </c>
      <c r="B3">
        <v>2.3059000000000003E-2</v>
      </c>
      <c r="C3">
        <v>0.45001600000000003</v>
      </c>
      <c r="D3">
        <v>1.9883999999999999E-2</v>
      </c>
      <c r="E3">
        <v>1.7764750000000003E-2</v>
      </c>
      <c r="F3">
        <v>0.16446725000000001</v>
      </c>
      <c r="G3">
        <v>3.5702499999999998E-2</v>
      </c>
      <c r="H3">
        <v>7.6700749999999998E-2</v>
      </c>
      <c r="I3">
        <v>2.1808000000000001E-2</v>
      </c>
      <c r="J3">
        <v>8.1137500000000001E-2</v>
      </c>
      <c r="K3">
        <v>4.1977750000000001E-2</v>
      </c>
      <c r="L3">
        <v>0.12343675</v>
      </c>
    </row>
    <row r="4" spans="1:12" x14ac:dyDescent="0.2">
      <c r="A4">
        <v>1</v>
      </c>
      <c r="B4">
        <v>9.6734999999999998E-3</v>
      </c>
      <c r="C4">
        <v>0.10053825</v>
      </c>
      <c r="D4">
        <v>7.5474999999999995E-3</v>
      </c>
      <c r="E4">
        <v>7.7945000000000002E-3</v>
      </c>
      <c r="F4">
        <v>2.5232000000000001E-2</v>
      </c>
      <c r="G4">
        <v>8.2682500000000013E-3</v>
      </c>
      <c r="H4">
        <v>1.356125E-2</v>
      </c>
      <c r="I4">
        <v>7.9567500000000003E-3</v>
      </c>
      <c r="J4">
        <v>1.4874749999999999E-2</v>
      </c>
      <c r="K4">
        <v>3.9355250000000001E-2</v>
      </c>
      <c r="L4">
        <v>8.4375249999999999E-2</v>
      </c>
    </row>
    <row r="5" spans="1:12" x14ac:dyDescent="0.2">
      <c r="A5">
        <v>1</v>
      </c>
      <c r="B5">
        <v>2.7814499999999999E-2</v>
      </c>
      <c r="C5">
        <v>0.3169785</v>
      </c>
      <c r="D5">
        <v>1.35665E-2</v>
      </c>
      <c r="E5">
        <v>1.446125E-2</v>
      </c>
      <c r="F5">
        <v>7.4451750000000011E-2</v>
      </c>
      <c r="G5">
        <v>1.5243749999999999E-2</v>
      </c>
      <c r="H5">
        <v>2.343075E-2</v>
      </c>
      <c r="I5">
        <v>1.5155999999999999E-2</v>
      </c>
      <c r="J5">
        <v>2.8652500000000004E-2</v>
      </c>
      <c r="K5">
        <v>0.12159775</v>
      </c>
      <c r="L5">
        <v>7.0017250000000003E-2</v>
      </c>
    </row>
    <row r="6" spans="1:12" x14ac:dyDescent="0.2">
      <c r="A6">
        <v>1</v>
      </c>
      <c r="B6">
        <v>2.4597500000000001E-2</v>
      </c>
      <c r="C6">
        <v>0.26176699999999997</v>
      </c>
      <c r="D6">
        <v>2.0272999999999999E-2</v>
      </c>
      <c r="E6">
        <v>2.0229750000000001E-2</v>
      </c>
      <c r="F6">
        <v>4.0099499999999996E-2</v>
      </c>
      <c r="G6">
        <v>2.0888250000000001E-2</v>
      </c>
      <c r="H6">
        <v>2.3339249999999999E-2</v>
      </c>
      <c r="I6">
        <v>2.019075E-2</v>
      </c>
      <c r="J6">
        <v>2.3762999999999999E-2</v>
      </c>
      <c r="K6">
        <v>0.18576399999999998</v>
      </c>
      <c r="L6">
        <v>2.443375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63999-A3F4-514B-8901-F7CB3BD1CBDE}">
  <dimension ref="A1:J6"/>
  <sheetViews>
    <sheetView workbookViewId="0">
      <selection activeCell="K38" sqref="K38"/>
    </sheetView>
  </sheetViews>
  <sheetFormatPr baseColWidth="10" defaultColWidth="8.83203125" defaultRowHeight="16" x14ac:dyDescent="0.2"/>
  <cols>
    <col min="2" max="2" width="13.33203125" customWidth="1"/>
    <col min="3" max="3" width="16.6640625" customWidth="1"/>
    <col min="4" max="4" width="15.5" customWidth="1"/>
    <col min="5" max="5" width="13.33203125" customWidth="1"/>
    <col min="6" max="6" width="14.5" customWidth="1"/>
    <col min="7" max="7" width="14.33203125" customWidth="1"/>
    <col min="8" max="8" width="14" customWidth="1"/>
    <col min="9" max="9" width="17.6640625" customWidth="1"/>
    <col min="10" max="10" width="15.33203125" customWidth="1"/>
  </cols>
  <sheetData>
    <row r="1" spans="1:10" x14ac:dyDescent="0.2">
      <c r="A1" s="7" t="s">
        <v>413</v>
      </c>
      <c r="B1" s="7" t="s">
        <v>425</v>
      </c>
      <c r="C1" s="7" t="s">
        <v>426</v>
      </c>
      <c r="D1" s="7" t="s">
        <v>427</v>
      </c>
      <c r="E1" s="7" t="s">
        <v>428</v>
      </c>
      <c r="F1" s="7" t="s">
        <v>429</v>
      </c>
      <c r="G1" s="7" t="s">
        <v>430</v>
      </c>
      <c r="H1" s="7" t="s">
        <v>431</v>
      </c>
      <c r="I1" s="7" t="s">
        <v>432</v>
      </c>
      <c r="J1" s="7" t="s">
        <v>433</v>
      </c>
    </row>
    <row r="3" spans="1:10" x14ac:dyDescent="0.2">
      <c r="A3">
        <v>1</v>
      </c>
      <c r="B3">
        <v>0.35044724999999999</v>
      </c>
      <c r="C3">
        <v>5.0020000000000002E-2</v>
      </c>
      <c r="D3">
        <v>0.44423975000000004</v>
      </c>
      <c r="E3">
        <v>0.90083299999999999</v>
      </c>
      <c r="F3">
        <v>0.10904475</v>
      </c>
      <c r="G3">
        <v>0.84305549999999996</v>
      </c>
      <c r="H3">
        <v>0.9587985</v>
      </c>
      <c r="I3">
        <v>0.35170374999999998</v>
      </c>
      <c r="J3">
        <v>0.7948090000000001</v>
      </c>
    </row>
    <row r="4" spans="1:10" x14ac:dyDescent="0.2">
      <c r="A4">
        <v>1</v>
      </c>
      <c r="B4">
        <v>0.13873099999999999</v>
      </c>
      <c r="C4">
        <v>3.5255000000000002E-2</v>
      </c>
      <c r="D4">
        <v>0.215474</v>
      </c>
      <c r="E4">
        <v>0.63654474999999999</v>
      </c>
      <c r="F4">
        <v>1.9148999999999999E-2</v>
      </c>
      <c r="G4">
        <v>0.45790700000000006</v>
      </c>
      <c r="H4">
        <v>0.68822225000000004</v>
      </c>
      <c r="I4">
        <v>8.6983749999999999E-2</v>
      </c>
      <c r="J4">
        <v>0.56920674999999998</v>
      </c>
    </row>
    <row r="5" spans="1:10" x14ac:dyDescent="0.2">
      <c r="A5">
        <v>1</v>
      </c>
      <c r="B5">
        <v>4.7002750000000003E-2</v>
      </c>
      <c r="C5">
        <v>2.5715999999999999E-2</v>
      </c>
      <c r="D5">
        <v>0.1268695</v>
      </c>
      <c r="E5">
        <v>0.80323275000000005</v>
      </c>
      <c r="F5">
        <v>2.4423499999999997E-2</v>
      </c>
      <c r="G5">
        <v>0.558979</v>
      </c>
      <c r="H5">
        <v>0.81019200000000002</v>
      </c>
      <c r="I5">
        <v>0.23415075000000002</v>
      </c>
      <c r="J5">
        <v>0.85910824999999991</v>
      </c>
    </row>
    <row r="6" spans="1:10" x14ac:dyDescent="0.2">
      <c r="A6">
        <v>1</v>
      </c>
      <c r="B6">
        <v>3.059075E-2</v>
      </c>
      <c r="C6">
        <v>1.5443E-2</v>
      </c>
      <c r="D6">
        <v>7.590050000000001E-2</v>
      </c>
      <c r="E6">
        <v>0.30256725000000001</v>
      </c>
      <c r="F6">
        <v>2.1405750000000001E-2</v>
      </c>
      <c r="G6">
        <v>0.42927850000000001</v>
      </c>
      <c r="H6">
        <v>0.65143149999999994</v>
      </c>
      <c r="I6">
        <v>0.21884599999999998</v>
      </c>
      <c r="J6">
        <v>0.68452124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437F3-D472-F04F-AEC1-D7D8778122AC}">
  <dimension ref="A1:B5"/>
  <sheetViews>
    <sheetView workbookViewId="0">
      <selection activeCell="G14" sqref="G14"/>
    </sheetView>
  </sheetViews>
  <sheetFormatPr baseColWidth="10" defaultColWidth="8.83203125" defaultRowHeight="16" x14ac:dyDescent="0.2"/>
  <cols>
    <col min="1" max="1" width="21.33203125" customWidth="1"/>
    <col min="2" max="2" width="25.5" customWidth="1"/>
  </cols>
  <sheetData>
    <row r="1" spans="1:2" x14ac:dyDescent="0.2">
      <c r="A1" s="7" t="s">
        <v>434</v>
      </c>
      <c r="B1" s="7" t="s">
        <v>435</v>
      </c>
    </row>
    <row r="2" spans="1:2" x14ac:dyDescent="0.2">
      <c r="A2" s="8">
        <v>0.90400400000000003</v>
      </c>
      <c r="B2" s="8">
        <v>0.64607800000000004</v>
      </c>
    </row>
    <row r="3" spans="1:2" x14ac:dyDescent="0.2">
      <c r="A3" s="8">
        <v>0.97098399999999996</v>
      </c>
      <c r="B3" s="8">
        <v>0.59545599999999999</v>
      </c>
    </row>
    <row r="4" spans="1:2" x14ac:dyDescent="0.2">
      <c r="A4" s="8">
        <v>0.93442099999999995</v>
      </c>
      <c r="B4" s="8">
        <v>0.72885999999999995</v>
      </c>
    </row>
    <row r="5" spans="1:2" x14ac:dyDescent="0.2">
      <c r="A5" s="8">
        <v>0.93951399999999996</v>
      </c>
      <c r="B5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B7DF3-BE3A-9844-B56D-3B438DCD4446}">
  <dimension ref="A1:K5"/>
  <sheetViews>
    <sheetView workbookViewId="0">
      <selection activeCell="J42" sqref="J42"/>
    </sheetView>
  </sheetViews>
  <sheetFormatPr baseColWidth="10" defaultColWidth="8.83203125" defaultRowHeight="16" x14ac:dyDescent="0.2"/>
  <cols>
    <col min="2" max="2" width="11.5" customWidth="1"/>
    <col min="3" max="3" width="10.33203125" customWidth="1"/>
    <col min="4" max="4" width="11.5" customWidth="1"/>
    <col min="5" max="5" width="13.5" customWidth="1"/>
    <col min="6" max="6" width="16.1640625" customWidth="1"/>
    <col min="7" max="7" width="13.5" customWidth="1"/>
    <col min="8" max="8" width="12.5" customWidth="1"/>
    <col min="9" max="9" width="11.1640625" customWidth="1"/>
    <col min="10" max="10" width="13.5" customWidth="1"/>
    <col min="11" max="11" width="13" customWidth="1"/>
  </cols>
  <sheetData>
    <row r="1" spans="1:11" x14ac:dyDescent="0.2">
      <c r="A1" s="7" t="s">
        <v>413</v>
      </c>
      <c r="B1" s="7" t="s">
        <v>436</v>
      </c>
      <c r="C1" s="7" t="s">
        <v>437</v>
      </c>
      <c r="D1" s="7" t="s">
        <v>438</v>
      </c>
      <c r="E1" s="7" t="s">
        <v>439</v>
      </c>
      <c r="F1" s="7" t="s">
        <v>440</v>
      </c>
      <c r="G1" s="7" t="s">
        <v>441</v>
      </c>
      <c r="H1" s="7" t="s">
        <v>442</v>
      </c>
      <c r="I1" s="7" t="s">
        <v>443</v>
      </c>
      <c r="J1" s="7" t="s">
        <v>444</v>
      </c>
      <c r="K1" s="7" t="s">
        <v>445</v>
      </c>
    </row>
    <row r="2" spans="1:11" x14ac:dyDescent="0.2">
      <c r="A2">
        <v>1</v>
      </c>
      <c r="B2">
        <v>0.24684137499999997</v>
      </c>
      <c r="C2">
        <v>0.389327125</v>
      </c>
      <c r="D2">
        <v>0.20177137499999998</v>
      </c>
      <c r="E2">
        <v>0.127588375</v>
      </c>
      <c r="F2">
        <v>0.35148599999999997</v>
      </c>
      <c r="G2">
        <v>0.235560625</v>
      </c>
      <c r="H2">
        <v>0.43350187499999998</v>
      </c>
      <c r="I2">
        <v>0.1854315</v>
      </c>
      <c r="J2">
        <v>0.27587037500000006</v>
      </c>
      <c r="K2">
        <v>0.20979528571428571</v>
      </c>
    </row>
    <row r="3" spans="1:11" x14ac:dyDescent="0.2">
      <c r="A3">
        <v>1</v>
      </c>
      <c r="B3">
        <v>0.12940100000000002</v>
      </c>
      <c r="C3">
        <v>2.4409625000000001E-2</v>
      </c>
      <c r="D3">
        <v>1.9675624999999999E-2</v>
      </c>
      <c r="E3">
        <v>2.0756999999999998E-2</v>
      </c>
      <c r="F3">
        <v>2.3591875000000002E-2</v>
      </c>
      <c r="G3">
        <v>4.9808125000000002E-2</v>
      </c>
      <c r="H3">
        <v>6.5484749999999994E-2</v>
      </c>
      <c r="I3">
        <v>1.9025624999999997E-2</v>
      </c>
      <c r="J3">
        <v>3.8818500000000006E-2</v>
      </c>
      <c r="K3">
        <v>4.0668375E-2</v>
      </c>
    </row>
    <row r="4" spans="1:11" x14ac:dyDescent="0.2">
      <c r="A4">
        <v>1</v>
      </c>
      <c r="B4">
        <v>0.17573925000000001</v>
      </c>
      <c r="C4">
        <v>8.0282249999999999E-2</v>
      </c>
      <c r="D4">
        <v>0.16938166666666668</v>
      </c>
      <c r="E4">
        <v>0.34645749999999997</v>
      </c>
      <c r="F4">
        <v>0.15921475000000002</v>
      </c>
      <c r="G4">
        <v>0.12893825</v>
      </c>
      <c r="H4">
        <v>0.15248424999999999</v>
      </c>
      <c r="I4">
        <v>0.31549925000000001</v>
      </c>
      <c r="J4">
        <v>0.11336525</v>
      </c>
      <c r="K4">
        <v>0.15076624999999999</v>
      </c>
    </row>
    <row r="5" spans="1:11" x14ac:dyDescent="0.2">
      <c r="A5">
        <v>1</v>
      </c>
      <c r="B5">
        <v>0.125007375</v>
      </c>
      <c r="C5">
        <v>0.1708385</v>
      </c>
      <c r="D5">
        <v>5.8395250000000003E-2</v>
      </c>
      <c r="E5">
        <v>7.1404999999999996E-2</v>
      </c>
      <c r="F5">
        <v>0.13362200000000002</v>
      </c>
      <c r="G5">
        <v>7.1632500000000002E-2</v>
      </c>
      <c r="H5">
        <v>4.5557E-2</v>
      </c>
      <c r="I5">
        <v>4.1283625000000004E-2</v>
      </c>
      <c r="J5">
        <v>4.1934375000000003E-2</v>
      </c>
      <c r="K5">
        <v>4.182362500000000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E0623-F966-B04A-9CD9-81C9CDEFEAB1}">
  <dimension ref="A1:J4"/>
  <sheetViews>
    <sheetView workbookViewId="0">
      <selection activeCell="B9" sqref="B9"/>
    </sheetView>
  </sheetViews>
  <sheetFormatPr baseColWidth="10" defaultColWidth="8.83203125" defaultRowHeight="16" x14ac:dyDescent="0.2"/>
  <cols>
    <col min="2" max="2" width="16.83203125" customWidth="1"/>
    <col min="3" max="3" width="12.83203125" customWidth="1"/>
    <col min="4" max="4" width="16.5" customWidth="1"/>
    <col min="5" max="5" width="15.83203125" customWidth="1"/>
    <col min="6" max="6" width="15.1640625" customWidth="1"/>
    <col min="7" max="7" width="13.5" customWidth="1"/>
    <col min="8" max="8" width="18.83203125" customWidth="1"/>
    <col min="9" max="9" width="16.5" customWidth="1"/>
    <col min="10" max="10" width="13.83203125" customWidth="1"/>
  </cols>
  <sheetData>
    <row r="1" spans="1:10" x14ac:dyDescent="0.2">
      <c r="A1" s="7" t="s">
        <v>413</v>
      </c>
      <c r="B1" s="7" t="s">
        <v>446</v>
      </c>
      <c r="C1" s="7" t="s">
        <v>447</v>
      </c>
      <c r="D1" s="7" t="s">
        <v>448</v>
      </c>
      <c r="E1" s="7" t="s">
        <v>449</v>
      </c>
      <c r="F1" s="7" t="s">
        <v>450</v>
      </c>
      <c r="G1" s="7" t="s">
        <v>451</v>
      </c>
      <c r="H1" s="7" t="s">
        <v>452</v>
      </c>
      <c r="I1" s="7" t="s">
        <v>453</v>
      </c>
      <c r="J1" s="7" t="s">
        <v>454</v>
      </c>
    </row>
    <row r="2" spans="1:10" x14ac:dyDescent="0.2">
      <c r="A2">
        <v>1</v>
      </c>
      <c r="B2">
        <v>0.86388737500000001</v>
      </c>
      <c r="C2">
        <v>0.32677250000000002</v>
      </c>
      <c r="D2">
        <v>0.26723637500000003</v>
      </c>
      <c r="E2">
        <v>0.45489250000000003</v>
      </c>
      <c r="F2">
        <v>0.31096099999999999</v>
      </c>
      <c r="G2">
        <v>0.64448749999999999</v>
      </c>
      <c r="H2">
        <v>0.28052250000000001</v>
      </c>
      <c r="I2">
        <v>0.92408250000000003</v>
      </c>
      <c r="J2">
        <v>0.92622050000000011</v>
      </c>
    </row>
    <row r="3" spans="1:10" x14ac:dyDescent="0.2">
      <c r="A3">
        <v>1</v>
      </c>
      <c r="B3">
        <v>0.92316300000000018</v>
      </c>
      <c r="C3">
        <v>0.14357212499999999</v>
      </c>
      <c r="D3">
        <v>0.21673837499999998</v>
      </c>
      <c r="E3">
        <v>0.75650624999999994</v>
      </c>
      <c r="F3">
        <v>0.24396525000000002</v>
      </c>
      <c r="G3">
        <v>0.60990287500000007</v>
      </c>
      <c r="H3">
        <v>0.11983312500000001</v>
      </c>
      <c r="I3">
        <v>0.55286162500000002</v>
      </c>
      <c r="J3">
        <v>0.31936662500000002</v>
      </c>
    </row>
    <row r="4" spans="1:10" x14ac:dyDescent="0.2">
      <c r="A4">
        <v>1</v>
      </c>
      <c r="B4">
        <v>1.092040125</v>
      </c>
      <c r="C4">
        <v>0.23565824999999999</v>
      </c>
      <c r="D4">
        <v>0.59274400000000005</v>
      </c>
      <c r="E4">
        <v>0.95821800000000001</v>
      </c>
      <c r="F4">
        <v>5.7868499999999996E-2</v>
      </c>
      <c r="G4">
        <v>0.38107324999999992</v>
      </c>
      <c r="H4">
        <v>0.19834737499999996</v>
      </c>
      <c r="I4">
        <v>0.5310068750000001</v>
      </c>
      <c r="J4">
        <v>0.280948374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9325D-478F-964C-B869-3CF353EE59EF}">
  <dimension ref="A1:B6"/>
  <sheetViews>
    <sheetView workbookViewId="0">
      <selection activeCell="B6" sqref="B6"/>
    </sheetView>
  </sheetViews>
  <sheetFormatPr baseColWidth="10" defaultColWidth="8.83203125" defaultRowHeight="16" x14ac:dyDescent="0.2"/>
  <cols>
    <col min="1" max="2" width="24.5" customWidth="1"/>
  </cols>
  <sheetData>
    <row r="1" spans="1:2" x14ac:dyDescent="0.2">
      <c r="A1" s="7" t="s">
        <v>455</v>
      </c>
      <c r="B1" s="7" t="s">
        <v>456</v>
      </c>
    </row>
    <row r="2" spans="1:2" x14ac:dyDescent="0.2">
      <c r="A2" s="8">
        <v>0.73357499999999998</v>
      </c>
      <c r="B2" s="8">
        <v>0.49878</v>
      </c>
    </row>
    <row r="3" spans="1:2" x14ac:dyDescent="0.2">
      <c r="A3" s="8">
        <v>0.95683600000000002</v>
      </c>
      <c r="B3" s="8">
        <v>0.50476200000000004</v>
      </c>
    </row>
    <row r="4" spans="1:2" x14ac:dyDescent="0.2">
      <c r="A4" s="8">
        <v>0.75089399999999995</v>
      </c>
      <c r="B4" s="8">
        <v>0.46816799999999997</v>
      </c>
    </row>
    <row r="5" spans="1:2" x14ac:dyDescent="0.2">
      <c r="A5" s="8">
        <v>0.83622700000000005</v>
      </c>
      <c r="B5" s="8"/>
    </row>
    <row r="6" spans="1:2" x14ac:dyDescent="0.2">
      <c r="A6" s="1"/>
      <c r="B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3a&amp;b</vt:lpstr>
      <vt:lpstr>Fig. 3c</vt:lpstr>
      <vt:lpstr>Fig. 3d</vt:lpstr>
      <vt:lpstr>Fig. 3e</vt:lpstr>
      <vt:lpstr>Fig. 3f</vt:lpstr>
      <vt:lpstr>Fig. 3g</vt:lpstr>
      <vt:lpstr>Fig. 3h</vt:lpstr>
      <vt:lpstr>Fig. 3i</vt:lpstr>
      <vt:lpstr>Fig 3j</vt:lpstr>
      <vt:lpstr>Fig. 3l</vt:lpstr>
      <vt:lpstr>identical fluorescence data po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xin Hu</dc:creator>
  <cp:lastModifiedBy>Wenxin Hu</cp:lastModifiedBy>
  <dcterms:created xsi:type="dcterms:W3CDTF">2024-03-21T04:30:13Z</dcterms:created>
  <dcterms:modified xsi:type="dcterms:W3CDTF">2024-04-01T09:03:05Z</dcterms:modified>
</cp:coreProperties>
</file>